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6035" windowHeight="8730" activeTab="2"/>
  </bookViews>
  <sheets>
    <sheet name="Raw Data" sheetId="1" r:id="rId1"/>
    <sheet name="WM" sheetId="2" r:id="rId2"/>
    <sheet name="V1" sheetId="3" r:id="rId3"/>
  </sheets>
  <calcPr calcId="145621" calcOnSave="0" concurrentCalc="0"/>
</workbook>
</file>

<file path=xl/calcChain.xml><?xml version="1.0" encoding="utf-8"?>
<calcChain xmlns="http://schemas.openxmlformats.org/spreadsheetml/2006/main">
  <c r="O2" i="3" l="1"/>
  <c r="Q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3" i="3"/>
  <c r="P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3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3" i="3"/>
  <c r="Q24" i="2"/>
  <c r="P24" i="2"/>
  <c r="O24" i="2"/>
  <c r="P23" i="2"/>
  <c r="Q23" i="2"/>
  <c r="O23" i="2"/>
  <c r="P2" i="2"/>
  <c r="Q2" i="2"/>
  <c r="P3" i="2"/>
  <c r="Q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" i="2"/>
  <c r="O24" i="3"/>
  <c r="P24" i="3"/>
  <c r="Q24" i="3"/>
</calcChain>
</file>

<file path=xl/sharedStrings.xml><?xml version="1.0" encoding="utf-8"?>
<sst xmlns="http://schemas.openxmlformats.org/spreadsheetml/2006/main" count="640" uniqueCount="35">
  <si>
    <t>101-102</t>
  </si>
  <si>
    <t>102-103</t>
  </si>
  <si>
    <t>104-106</t>
  </si>
  <si>
    <t>105-104</t>
  </si>
  <si>
    <t>106-105</t>
  </si>
  <si>
    <t>107-107</t>
  </si>
  <si>
    <t>209-111</t>
  </si>
  <si>
    <t>210-109</t>
  </si>
  <si>
    <t>212-110</t>
  </si>
  <si>
    <t>213-112R</t>
  </si>
  <si>
    <t>215-115</t>
  </si>
  <si>
    <t>216-113</t>
  </si>
  <si>
    <t>218-114</t>
  </si>
  <si>
    <t>321-135</t>
  </si>
  <si>
    <t>325-141</t>
  </si>
  <si>
    <t>326-140R</t>
  </si>
  <si>
    <t>328-143</t>
  </si>
  <si>
    <t>329-145</t>
  </si>
  <si>
    <t>330-144</t>
  </si>
  <si>
    <t>331-142</t>
  </si>
  <si>
    <t>chk</t>
  </si>
  <si>
    <t>fixdark</t>
  </si>
  <si>
    <t>condition</t>
  </si>
  <si>
    <t>ROI</t>
  </si>
  <si>
    <t>avgrCBF_uncorrected</t>
  </si>
  <si>
    <t>avgrCBF_shift50</t>
  </si>
  <si>
    <t>avgrCBF_mult50</t>
  </si>
  <si>
    <t>Subject</t>
  </si>
  <si>
    <t>white matter</t>
  </si>
  <si>
    <t>V1</t>
  </si>
  <si>
    <t>delta_uncorr</t>
  </si>
  <si>
    <t>delta_shift50</t>
  </si>
  <si>
    <t>delta_mult50</t>
  </si>
  <si>
    <t>Mean Change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opLeftCell="A56" workbookViewId="0">
      <selection activeCell="A42" sqref="A42:F82"/>
    </sheetView>
  </sheetViews>
  <sheetFormatPr defaultRowHeight="15" x14ac:dyDescent="0.25"/>
  <sheetData>
    <row r="1" spans="1:6" x14ac:dyDescent="0.25">
      <c r="A1" t="s">
        <v>27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</row>
    <row r="2" spans="1:6" x14ac:dyDescent="0.25">
      <c r="A2" t="s">
        <v>0</v>
      </c>
      <c r="B2" t="s">
        <v>20</v>
      </c>
      <c r="C2" t="s">
        <v>28</v>
      </c>
      <c r="D2">
        <v>37.712600000000002</v>
      </c>
      <c r="E2">
        <v>40.821100000000001</v>
      </c>
      <c r="F2">
        <v>40.498732750000002</v>
      </c>
    </row>
    <row r="3" spans="1:6" x14ac:dyDescent="0.25">
      <c r="A3" t="s">
        <v>1</v>
      </c>
      <c r="B3" t="s">
        <v>20</v>
      </c>
      <c r="C3" t="s">
        <v>28</v>
      </c>
      <c r="D3">
        <v>24.966725</v>
      </c>
      <c r="E3">
        <v>49.363725000000002</v>
      </c>
      <c r="F3">
        <v>50.394092430000001</v>
      </c>
    </row>
    <row r="4" spans="1:6" x14ac:dyDescent="0.25">
      <c r="A4" t="s">
        <v>2</v>
      </c>
      <c r="B4" t="s">
        <v>20</v>
      </c>
      <c r="C4" t="s">
        <v>28</v>
      </c>
      <c r="D4">
        <v>23.371874999999999</v>
      </c>
      <c r="E4">
        <v>46.044625000000003</v>
      </c>
      <c r="F4">
        <v>43.47544473</v>
      </c>
    </row>
    <row r="5" spans="1:6" x14ac:dyDescent="0.25">
      <c r="A5" t="s">
        <v>3</v>
      </c>
      <c r="B5" t="s">
        <v>20</v>
      </c>
      <c r="C5" t="s">
        <v>28</v>
      </c>
      <c r="D5">
        <v>41.697650000000003</v>
      </c>
      <c r="E5">
        <v>45.899900000000002</v>
      </c>
      <c r="F5">
        <v>45.959941800000003</v>
      </c>
    </row>
    <row r="6" spans="1:6" x14ac:dyDescent="0.25">
      <c r="A6" t="s">
        <v>4</v>
      </c>
      <c r="B6" t="s">
        <v>20</v>
      </c>
      <c r="C6" t="s">
        <v>28</v>
      </c>
      <c r="D6">
        <v>26.568874999999998</v>
      </c>
      <c r="E6">
        <v>39.081874999999997</v>
      </c>
      <c r="F6">
        <v>35.887186980000003</v>
      </c>
    </row>
    <row r="7" spans="1:6" x14ac:dyDescent="0.25">
      <c r="A7" t="s">
        <v>5</v>
      </c>
      <c r="B7" t="s">
        <v>20</v>
      </c>
      <c r="C7" t="s">
        <v>28</v>
      </c>
      <c r="D7">
        <v>36.9651</v>
      </c>
      <c r="E7">
        <v>45.607599999999998</v>
      </c>
      <c r="F7">
        <v>44.970720540000002</v>
      </c>
    </row>
    <row r="8" spans="1:6" x14ac:dyDescent="0.25">
      <c r="A8" t="s">
        <v>6</v>
      </c>
      <c r="B8" t="s">
        <v>20</v>
      </c>
      <c r="C8" t="s">
        <v>28</v>
      </c>
      <c r="D8">
        <v>22.82525</v>
      </c>
      <c r="E8">
        <v>47.570500000000003</v>
      </c>
      <c r="F8">
        <v>45.661826589999997</v>
      </c>
    </row>
    <row r="9" spans="1:6" x14ac:dyDescent="0.25">
      <c r="A9" t="s">
        <v>7</v>
      </c>
      <c r="B9" t="s">
        <v>20</v>
      </c>
      <c r="C9" t="s">
        <v>28</v>
      </c>
      <c r="D9">
        <v>24.500499999999999</v>
      </c>
      <c r="E9">
        <v>47.6935</v>
      </c>
      <c r="F9">
        <v>48.462634530000003</v>
      </c>
    </row>
    <row r="10" spans="1:6" x14ac:dyDescent="0.25">
      <c r="A10" t="s">
        <v>8</v>
      </c>
      <c r="B10" t="s">
        <v>20</v>
      </c>
      <c r="C10" t="s">
        <v>28</v>
      </c>
      <c r="D10">
        <v>23.576875000000001</v>
      </c>
      <c r="E10">
        <v>43.883875000000003</v>
      </c>
      <c r="F10">
        <v>39.983020889999999</v>
      </c>
    </row>
    <row r="11" spans="1:6" x14ac:dyDescent="0.25">
      <c r="A11" t="s">
        <v>9</v>
      </c>
      <c r="B11" t="s">
        <v>20</v>
      </c>
      <c r="C11" t="s">
        <v>28</v>
      </c>
      <c r="D11">
        <v>33.389000000000003</v>
      </c>
      <c r="E11">
        <v>39.987000000000002</v>
      </c>
      <c r="F11">
        <v>38.73659713</v>
      </c>
    </row>
    <row r="12" spans="1:6" x14ac:dyDescent="0.25">
      <c r="A12" t="s">
        <v>10</v>
      </c>
      <c r="B12" t="s">
        <v>20</v>
      </c>
      <c r="C12" t="s">
        <v>28</v>
      </c>
      <c r="D12">
        <v>23.00225</v>
      </c>
      <c r="E12">
        <v>47.894500000000001</v>
      </c>
      <c r="F12">
        <v>49.46752102</v>
      </c>
    </row>
    <row r="13" spans="1:6" x14ac:dyDescent="0.25">
      <c r="A13" t="s">
        <v>11</v>
      </c>
      <c r="B13" t="s">
        <v>20</v>
      </c>
      <c r="C13" t="s">
        <v>28</v>
      </c>
      <c r="D13">
        <v>25.992775000000002</v>
      </c>
      <c r="E13">
        <v>42.360275000000001</v>
      </c>
      <c r="F13">
        <v>38.97152758</v>
      </c>
    </row>
    <row r="14" spans="1:6" x14ac:dyDescent="0.25">
      <c r="A14" t="s">
        <v>12</v>
      </c>
      <c r="B14" t="s">
        <v>20</v>
      </c>
      <c r="C14" t="s">
        <v>28</v>
      </c>
      <c r="D14">
        <v>26.730499999999999</v>
      </c>
      <c r="E14">
        <v>46.414250000000003</v>
      </c>
      <c r="F14">
        <v>44.372270219999997</v>
      </c>
    </row>
    <row r="15" spans="1:6" x14ac:dyDescent="0.25">
      <c r="A15" t="s">
        <v>13</v>
      </c>
      <c r="B15" t="s">
        <v>20</v>
      </c>
      <c r="C15" t="s">
        <v>28</v>
      </c>
      <c r="D15">
        <v>36.504350000000002</v>
      </c>
      <c r="E15">
        <v>65.355850000000004</v>
      </c>
      <c r="F15">
        <v>88.981400989999997</v>
      </c>
    </row>
    <row r="16" spans="1:6" x14ac:dyDescent="0.25">
      <c r="A16" t="s">
        <v>14</v>
      </c>
      <c r="B16" t="s">
        <v>20</v>
      </c>
      <c r="C16" t="s">
        <v>28</v>
      </c>
      <c r="D16">
        <v>30.793975</v>
      </c>
      <c r="E16">
        <v>47.401724999999999</v>
      </c>
      <c r="F16">
        <v>46.596685229999999</v>
      </c>
    </row>
    <row r="17" spans="1:6" x14ac:dyDescent="0.25">
      <c r="A17" t="s">
        <v>15</v>
      </c>
      <c r="B17" t="s">
        <v>20</v>
      </c>
      <c r="C17" t="s">
        <v>28</v>
      </c>
      <c r="D17">
        <v>19.275375</v>
      </c>
      <c r="E17">
        <v>29.164625000000001</v>
      </c>
      <c r="F17">
        <v>24.20317988</v>
      </c>
    </row>
    <row r="18" spans="1:6" x14ac:dyDescent="0.25">
      <c r="A18" t="s">
        <v>16</v>
      </c>
      <c r="B18" t="s">
        <v>20</v>
      </c>
      <c r="C18" t="s">
        <v>28</v>
      </c>
      <c r="D18">
        <v>25.239775000000002</v>
      </c>
      <c r="E18">
        <v>55.245024999999998</v>
      </c>
      <c r="F18">
        <v>63.808265579999997</v>
      </c>
    </row>
    <row r="19" spans="1:6" x14ac:dyDescent="0.25">
      <c r="A19" t="s">
        <v>17</v>
      </c>
      <c r="B19" t="s">
        <v>20</v>
      </c>
      <c r="C19" t="s">
        <v>28</v>
      </c>
      <c r="D19">
        <v>35.161574999999999</v>
      </c>
      <c r="E19">
        <v>56.601824999999998</v>
      </c>
      <c r="F19">
        <v>61.502561829999998</v>
      </c>
    </row>
    <row r="20" spans="1:6" x14ac:dyDescent="0.25">
      <c r="A20" t="s">
        <v>18</v>
      </c>
      <c r="B20" t="s">
        <v>20</v>
      </c>
      <c r="C20" t="s">
        <v>28</v>
      </c>
      <c r="D20">
        <v>31.3308</v>
      </c>
      <c r="E20">
        <v>43.96705</v>
      </c>
      <c r="F20">
        <v>42.41109522</v>
      </c>
    </row>
    <row r="21" spans="1:6" x14ac:dyDescent="0.25">
      <c r="A21" t="s">
        <v>19</v>
      </c>
      <c r="B21" t="s">
        <v>20</v>
      </c>
      <c r="C21" t="s">
        <v>28</v>
      </c>
      <c r="D21">
        <v>22.980225000000001</v>
      </c>
      <c r="E21">
        <v>43.481724999999997</v>
      </c>
      <c r="F21">
        <v>39.72958371</v>
      </c>
    </row>
    <row r="22" spans="1:6" x14ac:dyDescent="0.25">
      <c r="A22" t="s">
        <v>0</v>
      </c>
      <c r="B22" t="s">
        <v>21</v>
      </c>
      <c r="C22" t="s">
        <v>28</v>
      </c>
      <c r="D22">
        <v>32.633400000000002</v>
      </c>
      <c r="E22">
        <v>35.942399999999999</v>
      </c>
      <c r="F22">
        <v>35.421478839999999</v>
      </c>
    </row>
    <row r="23" spans="1:6" x14ac:dyDescent="0.25">
      <c r="A23" t="s">
        <v>1</v>
      </c>
      <c r="B23" t="s">
        <v>21</v>
      </c>
      <c r="C23" t="s">
        <v>28</v>
      </c>
      <c r="D23">
        <v>19.959099999999999</v>
      </c>
      <c r="E23">
        <v>43.481850000000001</v>
      </c>
      <c r="F23">
        <v>38.504045740000002</v>
      </c>
    </row>
    <row r="24" spans="1:6" x14ac:dyDescent="0.25">
      <c r="A24" t="s">
        <v>2</v>
      </c>
      <c r="B24" t="s">
        <v>21</v>
      </c>
      <c r="C24" t="s">
        <v>28</v>
      </c>
      <c r="D24">
        <v>23.914175</v>
      </c>
      <c r="E24">
        <v>44.273674999999997</v>
      </c>
      <c r="F24">
        <v>40.591598249999997</v>
      </c>
    </row>
    <row r="25" spans="1:6" x14ac:dyDescent="0.25">
      <c r="A25" t="s">
        <v>3</v>
      </c>
      <c r="B25" t="s">
        <v>21</v>
      </c>
      <c r="C25" t="s">
        <v>28</v>
      </c>
      <c r="D25">
        <v>37.165950000000002</v>
      </c>
      <c r="E25">
        <v>40.746699999999997</v>
      </c>
      <c r="F25">
        <v>40.343680910000003</v>
      </c>
    </row>
    <row r="26" spans="1:6" x14ac:dyDescent="0.25">
      <c r="A26" t="s">
        <v>4</v>
      </c>
      <c r="B26" t="s">
        <v>21</v>
      </c>
      <c r="C26" t="s">
        <v>28</v>
      </c>
      <c r="D26">
        <v>31.792375</v>
      </c>
      <c r="E26">
        <v>46.106875000000002</v>
      </c>
      <c r="F26">
        <v>45.357656120000001</v>
      </c>
    </row>
    <row r="27" spans="1:6" x14ac:dyDescent="0.25">
      <c r="A27" t="s">
        <v>5</v>
      </c>
      <c r="B27" t="s">
        <v>21</v>
      </c>
      <c r="C27" t="s">
        <v>28</v>
      </c>
      <c r="D27">
        <v>30.039625000000001</v>
      </c>
      <c r="E27">
        <v>41.432124999999999</v>
      </c>
      <c r="F27">
        <v>39.012628370000002</v>
      </c>
    </row>
    <row r="28" spans="1:6" x14ac:dyDescent="0.25">
      <c r="A28" t="s">
        <v>6</v>
      </c>
      <c r="B28" t="s">
        <v>21</v>
      </c>
      <c r="C28" t="s">
        <v>28</v>
      </c>
      <c r="D28">
        <v>19.802050000000001</v>
      </c>
      <c r="E28">
        <v>46.057299999999998</v>
      </c>
      <c r="F28">
        <v>42.130428850000001</v>
      </c>
    </row>
    <row r="29" spans="1:6" x14ac:dyDescent="0.25">
      <c r="A29" t="s">
        <v>7</v>
      </c>
      <c r="B29" t="s">
        <v>21</v>
      </c>
      <c r="C29" t="s">
        <v>28</v>
      </c>
      <c r="D29">
        <v>25.93825</v>
      </c>
      <c r="E29">
        <v>43.311500000000002</v>
      </c>
      <c r="F29">
        <v>40.8167677</v>
      </c>
    </row>
    <row r="30" spans="1:6" x14ac:dyDescent="0.25">
      <c r="A30" t="s">
        <v>8</v>
      </c>
      <c r="B30" t="s">
        <v>21</v>
      </c>
      <c r="C30" t="s">
        <v>28</v>
      </c>
      <c r="D30">
        <v>25.484300000000001</v>
      </c>
      <c r="E30">
        <v>41.650799999999997</v>
      </c>
      <c r="F30">
        <v>38.264786299999997</v>
      </c>
    </row>
    <row r="31" spans="1:6" x14ac:dyDescent="0.25">
      <c r="A31" t="s">
        <v>9</v>
      </c>
      <c r="B31" t="s">
        <v>21</v>
      </c>
      <c r="C31" t="s">
        <v>28</v>
      </c>
      <c r="D31">
        <v>33.191949999999999</v>
      </c>
      <c r="E31">
        <v>39.648699999999998</v>
      </c>
      <c r="F31">
        <v>38.214722340000002</v>
      </c>
    </row>
    <row r="32" spans="1:6" x14ac:dyDescent="0.25">
      <c r="A32" t="s">
        <v>10</v>
      </c>
      <c r="B32" t="s">
        <v>21</v>
      </c>
      <c r="C32" t="s">
        <v>28</v>
      </c>
      <c r="D32">
        <v>24.199200000000001</v>
      </c>
      <c r="E32">
        <v>44.391950000000001</v>
      </c>
      <c r="F32">
        <v>40.526955549999997</v>
      </c>
    </row>
    <row r="33" spans="1:6" x14ac:dyDescent="0.25">
      <c r="A33" t="s">
        <v>11</v>
      </c>
      <c r="B33" t="s">
        <v>21</v>
      </c>
      <c r="C33" t="s">
        <v>28</v>
      </c>
      <c r="D33">
        <v>23.985375000000001</v>
      </c>
      <c r="E33">
        <v>42.624124999999999</v>
      </c>
      <c r="F33">
        <v>38.604677420000002</v>
      </c>
    </row>
    <row r="34" spans="1:6" x14ac:dyDescent="0.25">
      <c r="A34" t="s">
        <v>12</v>
      </c>
      <c r="B34" t="s">
        <v>21</v>
      </c>
      <c r="C34" t="s">
        <v>28</v>
      </c>
      <c r="D34">
        <v>25.2135</v>
      </c>
      <c r="E34">
        <v>43.573749999999997</v>
      </c>
      <c r="F34">
        <v>40.72706178</v>
      </c>
    </row>
    <row r="35" spans="1:6" x14ac:dyDescent="0.25">
      <c r="A35" t="s">
        <v>13</v>
      </c>
      <c r="B35" t="s">
        <v>21</v>
      </c>
      <c r="C35" t="s">
        <v>28</v>
      </c>
      <c r="D35">
        <v>30.947375000000001</v>
      </c>
      <c r="E35">
        <v>59.839624999999998</v>
      </c>
      <c r="F35">
        <v>73.413650709999999</v>
      </c>
    </row>
    <row r="36" spans="1:6" x14ac:dyDescent="0.25">
      <c r="A36" t="s">
        <v>14</v>
      </c>
      <c r="B36" t="s">
        <v>21</v>
      </c>
      <c r="C36" t="s">
        <v>28</v>
      </c>
      <c r="D36">
        <v>29.063025</v>
      </c>
      <c r="E36">
        <v>42.959524999999999</v>
      </c>
      <c r="F36">
        <v>40.286014690000002</v>
      </c>
    </row>
    <row r="37" spans="1:6" x14ac:dyDescent="0.25">
      <c r="A37" t="s">
        <v>15</v>
      </c>
      <c r="B37" t="s">
        <v>21</v>
      </c>
      <c r="C37" t="s">
        <v>28</v>
      </c>
      <c r="D37">
        <v>18.354050000000001</v>
      </c>
      <c r="E37">
        <v>30.002300000000002</v>
      </c>
      <c r="F37">
        <v>24.62137323</v>
      </c>
    </row>
    <row r="38" spans="1:6" x14ac:dyDescent="0.25">
      <c r="A38" t="s">
        <v>16</v>
      </c>
      <c r="B38" t="s">
        <v>21</v>
      </c>
      <c r="C38" t="s">
        <v>28</v>
      </c>
      <c r="D38">
        <v>24.130949999999999</v>
      </c>
      <c r="E38">
        <v>55.146700000000003</v>
      </c>
      <c r="F38">
        <v>63.828609810000003</v>
      </c>
    </row>
    <row r="39" spans="1:6" x14ac:dyDescent="0.25">
      <c r="A39" t="s">
        <v>17</v>
      </c>
      <c r="B39" t="s">
        <v>21</v>
      </c>
      <c r="C39" t="s">
        <v>28</v>
      </c>
      <c r="D39">
        <v>38.765149999999998</v>
      </c>
      <c r="E39">
        <v>60.0139</v>
      </c>
      <c r="F39">
        <v>68.253839990000003</v>
      </c>
    </row>
    <row r="40" spans="1:6" x14ac:dyDescent="0.25">
      <c r="A40" t="s">
        <v>18</v>
      </c>
      <c r="B40" t="s">
        <v>21</v>
      </c>
      <c r="C40" t="s">
        <v>28</v>
      </c>
      <c r="D40">
        <v>32.439475000000002</v>
      </c>
      <c r="E40">
        <v>46.727975000000001</v>
      </c>
      <c r="F40">
        <v>45.80683398</v>
      </c>
    </row>
    <row r="41" spans="1:6" x14ac:dyDescent="0.25">
      <c r="A41" t="s">
        <v>19</v>
      </c>
      <c r="B41" t="s">
        <v>21</v>
      </c>
      <c r="C41" t="s">
        <v>28</v>
      </c>
      <c r="D41">
        <v>24.12</v>
      </c>
      <c r="E41">
        <v>45.392000000000003</v>
      </c>
      <c r="F41">
        <v>42.280387140000002</v>
      </c>
    </row>
    <row r="42" spans="1:6" x14ac:dyDescent="0.25">
      <c r="A42" t="s">
        <v>0</v>
      </c>
      <c r="B42" t="s">
        <v>20</v>
      </c>
      <c r="C42" t="s">
        <v>29</v>
      </c>
      <c r="D42">
        <v>87.489450000000005</v>
      </c>
      <c r="E42">
        <v>90.597949999999997</v>
      </c>
      <c r="F42">
        <v>94.221065379999999</v>
      </c>
    </row>
    <row r="43" spans="1:6" x14ac:dyDescent="0.25">
      <c r="A43" t="s">
        <v>1</v>
      </c>
      <c r="B43" t="s">
        <v>20</v>
      </c>
      <c r="C43" t="s">
        <v>29</v>
      </c>
      <c r="D43">
        <v>60.446375000000003</v>
      </c>
      <c r="E43">
        <v>84.843374999999995</v>
      </c>
      <c r="F43">
        <v>119.40489119999999</v>
      </c>
    </row>
    <row r="44" spans="1:6" x14ac:dyDescent="0.25">
      <c r="A44" t="s">
        <v>2</v>
      </c>
      <c r="B44" t="s">
        <v>20</v>
      </c>
      <c r="C44" t="s">
        <v>29</v>
      </c>
      <c r="D44">
        <v>73.463175000000007</v>
      </c>
      <c r="E44">
        <v>96.135925</v>
      </c>
      <c r="F44">
        <v>137.75036159999999</v>
      </c>
    </row>
    <row r="45" spans="1:6" x14ac:dyDescent="0.25">
      <c r="A45" t="s">
        <v>3</v>
      </c>
      <c r="B45" t="s">
        <v>20</v>
      </c>
      <c r="C45" t="s">
        <v>29</v>
      </c>
      <c r="D45">
        <v>110.379075</v>
      </c>
      <c r="E45">
        <v>114.58132500000001</v>
      </c>
      <c r="F45">
        <v>122.13049959999999</v>
      </c>
    </row>
    <row r="46" spans="1:6" x14ac:dyDescent="0.25">
      <c r="A46" t="s">
        <v>4</v>
      </c>
      <c r="B46" t="s">
        <v>20</v>
      </c>
      <c r="C46" t="s">
        <v>29</v>
      </c>
      <c r="D46">
        <v>49.287025</v>
      </c>
      <c r="E46">
        <v>61.800024999999998</v>
      </c>
      <c r="F46">
        <v>67.090233609999999</v>
      </c>
    </row>
    <row r="47" spans="1:6" x14ac:dyDescent="0.25">
      <c r="A47" t="s">
        <v>5</v>
      </c>
      <c r="B47" t="s">
        <v>20</v>
      </c>
      <c r="C47" t="s">
        <v>29</v>
      </c>
      <c r="D47">
        <v>89.853750000000005</v>
      </c>
      <c r="E47">
        <v>98.496250000000003</v>
      </c>
      <c r="F47">
        <v>106.8114052</v>
      </c>
    </row>
    <row r="48" spans="1:6" x14ac:dyDescent="0.25">
      <c r="A48" t="s">
        <v>6</v>
      </c>
      <c r="B48" t="s">
        <v>20</v>
      </c>
      <c r="C48" t="s">
        <v>29</v>
      </c>
      <c r="D48">
        <v>60.964224999999999</v>
      </c>
      <c r="E48">
        <v>85.709474999999998</v>
      </c>
      <c r="F48">
        <v>122.3134088</v>
      </c>
    </row>
    <row r="49" spans="1:6" x14ac:dyDescent="0.25">
      <c r="A49" t="s">
        <v>7</v>
      </c>
      <c r="B49" t="s">
        <v>20</v>
      </c>
      <c r="C49" t="s">
        <v>29</v>
      </c>
      <c r="D49">
        <v>46.263950000000001</v>
      </c>
      <c r="E49">
        <v>69.456950000000006</v>
      </c>
      <c r="F49">
        <v>92.295024369999993</v>
      </c>
    </row>
    <row r="50" spans="1:6" x14ac:dyDescent="0.25">
      <c r="A50" t="s">
        <v>8</v>
      </c>
      <c r="B50" t="s">
        <v>20</v>
      </c>
      <c r="C50" t="s">
        <v>29</v>
      </c>
      <c r="D50">
        <v>62.140675000000002</v>
      </c>
      <c r="E50">
        <v>82.447675000000004</v>
      </c>
      <c r="F50">
        <v>103.528942</v>
      </c>
    </row>
    <row r="51" spans="1:6" x14ac:dyDescent="0.25">
      <c r="A51" t="s">
        <v>9</v>
      </c>
      <c r="B51" t="s">
        <v>20</v>
      </c>
      <c r="C51" t="s">
        <v>29</v>
      </c>
      <c r="D51">
        <v>75.243650000000002</v>
      </c>
      <c r="E51">
        <v>81.841650000000001</v>
      </c>
      <c r="F51">
        <v>87.396579880000004</v>
      </c>
    </row>
    <row r="52" spans="1:6" x14ac:dyDescent="0.25">
      <c r="A52" t="s">
        <v>10</v>
      </c>
      <c r="B52" t="s">
        <v>20</v>
      </c>
      <c r="C52" t="s">
        <v>29</v>
      </c>
      <c r="D52">
        <v>34.030749999999998</v>
      </c>
      <c r="E52">
        <v>58.923000000000002</v>
      </c>
      <c r="F52">
        <v>81.959399480000002</v>
      </c>
    </row>
    <row r="53" spans="1:6" x14ac:dyDescent="0.25">
      <c r="A53" t="s">
        <v>11</v>
      </c>
      <c r="B53" t="s">
        <v>20</v>
      </c>
      <c r="C53" t="s">
        <v>29</v>
      </c>
      <c r="D53">
        <v>54.6372</v>
      </c>
      <c r="E53">
        <v>71.0047</v>
      </c>
      <c r="F53">
        <v>82.160114730000004</v>
      </c>
    </row>
    <row r="54" spans="1:6" x14ac:dyDescent="0.25">
      <c r="A54" t="s">
        <v>12</v>
      </c>
      <c r="B54" t="s">
        <v>20</v>
      </c>
      <c r="C54" t="s">
        <v>29</v>
      </c>
      <c r="D54">
        <v>59.09</v>
      </c>
      <c r="E54">
        <v>78.773750000000007</v>
      </c>
      <c r="F54">
        <v>97.464464629999995</v>
      </c>
    </row>
    <row r="55" spans="1:6" x14ac:dyDescent="0.25">
      <c r="A55" t="s">
        <v>13</v>
      </c>
      <c r="B55" t="s">
        <v>20</v>
      </c>
      <c r="C55" t="s">
        <v>29</v>
      </c>
      <c r="D55">
        <v>95.689975000000004</v>
      </c>
      <c r="E55">
        <v>124.54147500000001</v>
      </c>
      <c r="F55">
        <v>232.14753099999999</v>
      </c>
    </row>
    <row r="56" spans="1:6" x14ac:dyDescent="0.25">
      <c r="A56" t="s">
        <v>14</v>
      </c>
      <c r="B56" t="s">
        <v>20</v>
      </c>
      <c r="C56" t="s">
        <v>29</v>
      </c>
      <c r="D56">
        <v>68.958749999999995</v>
      </c>
      <c r="E56">
        <v>85.566500000000005</v>
      </c>
      <c r="F56">
        <v>104.7842966</v>
      </c>
    </row>
    <row r="57" spans="1:6" x14ac:dyDescent="0.25">
      <c r="A57" t="s">
        <v>15</v>
      </c>
      <c r="B57" t="s">
        <v>20</v>
      </c>
      <c r="C57" t="s">
        <v>29</v>
      </c>
      <c r="D57">
        <v>53.983175000000003</v>
      </c>
      <c r="E57">
        <v>63.872425</v>
      </c>
      <c r="F57">
        <v>67.759145910000001</v>
      </c>
    </row>
    <row r="58" spans="1:6" x14ac:dyDescent="0.25">
      <c r="A58" t="s">
        <v>16</v>
      </c>
      <c r="B58" t="s">
        <v>20</v>
      </c>
      <c r="C58" t="s">
        <v>29</v>
      </c>
      <c r="D58">
        <v>52.600124999999998</v>
      </c>
      <c r="E58">
        <v>82.605374999999995</v>
      </c>
      <c r="F58">
        <v>133.4965052</v>
      </c>
    </row>
    <row r="59" spans="1:6" x14ac:dyDescent="0.25">
      <c r="A59" t="s">
        <v>17</v>
      </c>
      <c r="B59" t="s">
        <v>20</v>
      </c>
      <c r="C59" t="s">
        <v>29</v>
      </c>
      <c r="D59">
        <v>91.026049999999998</v>
      </c>
      <c r="E59">
        <v>112.4663</v>
      </c>
      <c r="F59">
        <v>160.85296890000001</v>
      </c>
    </row>
    <row r="60" spans="1:6" x14ac:dyDescent="0.25">
      <c r="A60" t="s">
        <v>18</v>
      </c>
      <c r="B60" t="s">
        <v>20</v>
      </c>
      <c r="C60" t="s">
        <v>29</v>
      </c>
      <c r="D60">
        <v>78.118099999999998</v>
      </c>
      <c r="E60">
        <v>90.754350000000002</v>
      </c>
      <c r="F60">
        <v>106.07510689999999</v>
      </c>
    </row>
    <row r="61" spans="1:6" x14ac:dyDescent="0.25">
      <c r="A61" t="s">
        <v>19</v>
      </c>
      <c r="B61" t="s">
        <v>20</v>
      </c>
      <c r="C61" t="s">
        <v>29</v>
      </c>
      <c r="D61">
        <v>77.408600000000007</v>
      </c>
      <c r="E61">
        <v>97.9101</v>
      </c>
      <c r="F61">
        <v>132.0427214</v>
      </c>
    </row>
    <row r="62" spans="1:6" x14ac:dyDescent="0.25">
      <c r="A62" t="s">
        <v>0</v>
      </c>
      <c r="B62" t="s">
        <v>21</v>
      </c>
      <c r="C62" t="s">
        <v>29</v>
      </c>
      <c r="D62">
        <v>67.103674999999996</v>
      </c>
      <c r="E62">
        <v>70.412674999999993</v>
      </c>
      <c r="F62">
        <v>73.182380240000001</v>
      </c>
    </row>
    <row r="63" spans="1:6" x14ac:dyDescent="0.25">
      <c r="A63" t="s">
        <v>1</v>
      </c>
      <c r="B63" t="s">
        <v>21</v>
      </c>
      <c r="C63" t="s">
        <v>29</v>
      </c>
      <c r="D63">
        <v>55.090775000000001</v>
      </c>
      <c r="E63">
        <v>78.613524999999996</v>
      </c>
      <c r="F63">
        <v>103.91013409999999</v>
      </c>
    </row>
    <row r="64" spans="1:6" x14ac:dyDescent="0.25">
      <c r="A64" t="s">
        <v>2</v>
      </c>
      <c r="B64" t="s">
        <v>21</v>
      </c>
      <c r="C64" t="s">
        <v>29</v>
      </c>
      <c r="D64">
        <v>53.416074999999999</v>
      </c>
      <c r="E64">
        <v>73.775575000000003</v>
      </c>
      <c r="F64">
        <v>90.861327149999994</v>
      </c>
    </row>
    <row r="65" spans="1:6" x14ac:dyDescent="0.25">
      <c r="A65" t="s">
        <v>3</v>
      </c>
      <c r="B65" t="s">
        <v>21</v>
      </c>
      <c r="C65" t="s">
        <v>29</v>
      </c>
      <c r="D65">
        <v>71.122974999999997</v>
      </c>
      <c r="E65">
        <v>74.703725000000006</v>
      </c>
      <c r="F65">
        <v>76.874182349999998</v>
      </c>
    </row>
    <row r="66" spans="1:6" x14ac:dyDescent="0.25">
      <c r="A66" t="s">
        <v>4</v>
      </c>
      <c r="B66" t="s">
        <v>21</v>
      </c>
      <c r="C66" t="s">
        <v>29</v>
      </c>
      <c r="D66">
        <v>42.930774999999997</v>
      </c>
      <c r="E66">
        <v>57.245274999999999</v>
      </c>
      <c r="F66">
        <v>60.682186229999999</v>
      </c>
    </row>
    <row r="67" spans="1:6" x14ac:dyDescent="0.25">
      <c r="A67" t="s">
        <v>5</v>
      </c>
      <c r="B67" t="s">
        <v>21</v>
      </c>
      <c r="C67" t="s">
        <v>29</v>
      </c>
      <c r="D67">
        <v>30.935749999999999</v>
      </c>
      <c r="E67">
        <v>42.328249999999997</v>
      </c>
      <c r="F67">
        <v>39.758436240000002</v>
      </c>
    </row>
    <row r="68" spans="1:6" x14ac:dyDescent="0.25">
      <c r="A68" t="s">
        <v>6</v>
      </c>
      <c r="B68" t="s">
        <v>21</v>
      </c>
      <c r="C68" t="s">
        <v>29</v>
      </c>
      <c r="D68">
        <v>46.382325000000002</v>
      </c>
      <c r="E68">
        <v>72.637574999999998</v>
      </c>
      <c r="F68">
        <v>98.086039049999997</v>
      </c>
    </row>
    <row r="69" spans="1:6" x14ac:dyDescent="0.25">
      <c r="A69" t="s">
        <v>7</v>
      </c>
      <c r="B69" t="s">
        <v>21</v>
      </c>
      <c r="C69" t="s">
        <v>29</v>
      </c>
      <c r="D69">
        <v>40.358350000000002</v>
      </c>
      <c r="E69">
        <v>57.7316</v>
      </c>
      <c r="F69">
        <v>63.701056559999998</v>
      </c>
    </row>
    <row r="70" spans="1:6" x14ac:dyDescent="0.25">
      <c r="A70" t="s">
        <v>8</v>
      </c>
      <c r="B70" t="s">
        <v>21</v>
      </c>
      <c r="C70" t="s">
        <v>29</v>
      </c>
      <c r="D70">
        <v>37.552750000000003</v>
      </c>
      <c r="E70">
        <v>53.719250000000002</v>
      </c>
      <c r="F70">
        <v>55.675056240000004</v>
      </c>
    </row>
    <row r="71" spans="1:6" x14ac:dyDescent="0.25">
      <c r="A71" t="s">
        <v>9</v>
      </c>
      <c r="B71" t="s">
        <v>21</v>
      </c>
      <c r="C71" t="s">
        <v>29</v>
      </c>
      <c r="D71">
        <v>56.048549999999999</v>
      </c>
      <c r="E71">
        <v>62.505299999999998</v>
      </c>
      <c r="F71">
        <v>64.462848370000003</v>
      </c>
    </row>
    <row r="72" spans="1:6" x14ac:dyDescent="0.25">
      <c r="A72" t="s">
        <v>10</v>
      </c>
      <c r="B72" t="s">
        <v>21</v>
      </c>
      <c r="C72" t="s">
        <v>29</v>
      </c>
      <c r="D72">
        <v>34.697125</v>
      </c>
      <c r="E72">
        <v>54.889875000000004</v>
      </c>
      <c r="F72">
        <v>58.11917828</v>
      </c>
    </row>
    <row r="73" spans="1:6" x14ac:dyDescent="0.25">
      <c r="A73" t="s">
        <v>11</v>
      </c>
      <c r="B73" t="s">
        <v>21</v>
      </c>
      <c r="C73" t="s">
        <v>29</v>
      </c>
      <c r="D73">
        <v>46.192174999999999</v>
      </c>
      <c r="E73">
        <v>64.830924999999993</v>
      </c>
      <c r="F73">
        <v>74.071159140000006</v>
      </c>
    </row>
    <row r="74" spans="1:6" x14ac:dyDescent="0.25">
      <c r="A74" t="s">
        <v>12</v>
      </c>
      <c r="B74" t="s">
        <v>21</v>
      </c>
      <c r="C74" t="s">
        <v>29</v>
      </c>
      <c r="D74">
        <v>48.277875000000002</v>
      </c>
      <c r="E74">
        <v>66.638125000000002</v>
      </c>
      <c r="F74">
        <v>78.691612199999994</v>
      </c>
    </row>
    <row r="75" spans="1:6" x14ac:dyDescent="0.25">
      <c r="A75" t="s">
        <v>13</v>
      </c>
      <c r="B75" t="s">
        <v>21</v>
      </c>
      <c r="C75" t="s">
        <v>29</v>
      </c>
      <c r="D75">
        <v>66.355924999999999</v>
      </c>
      <c r="E75">
        <v>95.248175000000003</v>
      </c>
      <c r="F75">
        <v>161.75147720000001</v>
      </c>
    </row>
    <row r="76" spans="1:6" x14ac:dyDescent="0.25">
      <c r="A76" t="s">
        <v>14</v>
      </c>
      <c r="B76" t="s">
        <v>21</v>
      </c>
      <c r="C76" t="s">
        <v>29</v>
      </c>
      <c r="D76">
        <v>57.889400000000002</v>
      </c>
      <c r="E76">
        <v>71.785899999999998</v>
      </c>
      <c r="F76">
        <v>80.169339260000001</v>
      </c>
    </row>
    <row r="77" spans="1:6" x14ac:dyDescent="0.25">
      <c r="A77" t="s">
        <v>15</v>
      </c>
      <c r="B77" t="s">
        <v>21</v>
      </c>
      <c r="C77" t="s">
        <v>29</v>
      </c>
      <c r="D77">
        <v>49.023724999999999</v>
      </c>
      <c r="E77">
        <v>60.671975000000003</v>
      </c>
      <c r="F77">
        <v>64.504885709999996</v>
      </c>
    </row>
    <row r="78" spans="1:6" x14ac:dyDescent="0.25">
      <c r="A78" t="s">
        <v>16</v>
      </c>
      <c r="B78" t="s">
        <v>21</v>
      </c>
      <c r="C78" t="s">
        <v>29</v>
      </c>
      <c r="D78">
        <v>41.648274999999998</v>
      </c>
      <c r="E78">
        <v>72.664024999999995</v>
      </c>
      <c r="F78">
        <v>113.1713584</v>
      </c>
    </row>
    <row r="79" spans="1:6" x14ac:dyDescent="0.25">
      <c r="A79" t="s">
        <v>17</v>
      </c>
      <c r="B79" t="s">
        <v>21</v>
      </c>
      <c r="C79" t="s">
        <v>29</v>
      </c>
      <c r="D79">
        <v>70.627449999999996</v>
      </c>
      <c r="E79">
        <v>91.876199999999997</v>
      </c>
      <c r="F79">
        <v>124.22356019999999</v>
      </c>
    </row>
    <row r="80" spans="1:6" x14ac:dyDescent="0.25">
      <c r="A80" t="s">
        <v>18</v>
      </c>
      <c r="B80" t="s">
        <v>21</v>
      </c>
      <c r="C80" t="s">
        <v>29</v>
      </c>
      <c r="D80">
        <v>63.283200000000001</v>
      </c>
      <c r="E80">
        <v>77.571700000000007</v>
      </c>
      <c r="F80">
        <v>89.168556859999995</v>
      </c>
    </row>
    <row r="81" spans="1:6" x14ac:dyDescent="0.25">
      <c r="A81" t="s">
        <v>19</v>
      </c>
      <c r="B81" t="s">
        <v>21</v>
      </c>
      <c r="C81" t="s">
        <v>29</v>
      </c>
      <c r="D81">
        <v>48.173699999999997</v>
      </c>
      <c r="E81">
        <v>69.445700000000002</v>
      </c>
      <c r="F81">
        <v>84.023789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topLeftCell="C1" workbookViewId="0">
      <selection activeCell="N2" sqref="N2:R24"/>
    </sheetView>
  </sheetViews>
  <sheetFormatPr defaultRowHeight="15" x14ac:dyDescent="0.25"/>
  <sheetData>
    <row r="1" spans="1:18" x14ac:dyDescent="0.25">
      <c r="A1" t="s">
        <v>27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H1" t="s">
        <v>27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O1" t="s">
        <v>30</v>
      </c>
      <c r="P1" t="s">
        <v>31</v>
      </c>
      <c r="Q1" t="s">
        <v>32</v>
      </c>
    </row>
    <row r="2" spans="1:18" x14ac:dyDescent="0.25">
      <c r="A2" t="s">
        <v>0</v>
      </c>
      <c r="B2" t="s">
        <v>21</v>
      </c>
      <c r="C2" t="s">
        <v>28</v>
      </c>
      <c r="D2">
        <v>32.633400000000002</v>
      </c>
      <c r="E2">
        <v>35.942399999999999</v>
      </c>
      <c r="F2">
        <v>35.421478839999999</v>
      </c>
      <c r="H2" t="s">
        <v>0</v>
      </c>
      <c r="I2" t="s">
        <v>20</v>
      </c>
      <c r="J2" t="s">
        <v>28</v>
      </c>
      <c r="K2">
        <v>37.712600000000002</v>
      </c>
      <c r="L2">
        <v>40.821100000000001</v>
      </c>
      <c r="M2">
        <v>40.498732750000002</v>
      </c>
      <c r="O2">
        <f>K2-D2</f>
        <v>5.0792000000000002</v>
      </c>
      <c r="P2">
        <f t="shared" ref="P2:R17" si="0">L2-E2</f>
        <v>4.878700000000002</v>
      </c>
      <c r="Q2">
        <f t="shared" si="0"/>
        <v>5.0772539100000031</v>
      </c>
      <c r="R2">
        <v>0</v>
      </c>
    </row>
    <row r="3" spans="1:18" x14ac:dyDescent="0.25">
      <c r="A3" t="s">
        <v>1</v>
      </c>
      <c r="B3" t="s">
        <v>21</v>
      </c>
      <c r="C3" t="s">
        <v>28</v>
      </c>
      <c r="D3">
        <v>19.959099999999999</v>
      </c>
      <c r="E3">
        <v>43.481850000000001</v>
      </c>
      <c r="F3">
        <v>38.504045740000002</v>
      </c>
      <c r="H3" t="s">
        <v>1</v>
      </c>
      <c r="I3" t="s">
        <v>20</v>
      </c>
      <c r="J3" t="s">
        <v>28</v>
      </c>
      <c r="K3">
        <v>24.966725</v>
      </c>
      <c r="L3">
        <v>49.363725000000002</v>
      </c>
      <c r="M3">
        <v>50.394092430000001</v>
      </c>
      <c r="O3">
        <f t="shared" ref="O3:O21" si="1">K3-D3</f>
        <v>5.0076250000000009</v>
      </c>
      <c r="P3">
        <f t="shared" si="0"/>
        <v>5.8818750000000009</v>
      </c>
      <c r="Q3">
        <f t="shared" si="0"/>
        <v>11.890046689999998</v>
      </c>
      <c r="R3">
        <v>0</v>
      </c>
    </row>
    <row r="4" spans="1:18" x14ac:dyDescent="0.25">
      <c r="A4" t="s">
        <v>2</v>
      </c>
      <c r="B4" t="s">
        <v>21</v>
      </c>
      <c r="C4" t="s">
        <v>28</v>
      </c>
      <c r="D4">
        <v>23.914175</v>
      </c>
      <c r="E4">
        <v>44.273674999999997</v>
      </c>
      <c r="F4">
        <v>40.591598249999997</v>
      </c>
      <c r="H4" t="s">
        <v>2</v>
      </c>
      <c r="I4" t="s">
        <v>20</v>
      </c>
      <c r="J4" t="s">
        <v>28</v>
      </c>
      <c r="K4">
        <v>23.371874999999999</v>
      </c>
      <c r="L4">
        <v>46.044625000000003</v>
      </c>
      <c r="M4">
        <v>43.47544473</v>
      </c>
      <c r="O4">
        <f t="shared" si="1"/>
        <v>-0.54230000000000089</v>
      </c>
      <c r="P4">
        <f t="shared" si="0"/>
        <v>1.7709500000000062</v>
      </c>
      <c r="Q4">
        <f t="shared" si="0"/>
        <v>2.8838464800000025</v>
      </c>
      <c r="R4">
        <v>0</v>
      </c>
    </row>
    <row r="5" spans="1:18" x14ac:dyDescent="0.25">
      <c r="A5" t="s">
        <v>3</v>
      </c>
      <c r="B5" t="s">
        <v>21</v>
      </c>
      <c r="C5" t="s">
        <v>28</v>
      </c>
      <c r="D5">
        <v>37.165950000000002</v>
      </c>
      <c r="E5">
        <v>40.746699999999997</v>
      </c>
      <c r="F5">
        <v>40.343680910000003</v>
      </c>
      <c r="H5" t="s">
        <v>3</v>
      </c>
      <c r="I5" t="s">
        <v>20</v>
      </c>
      <c r="J5" t="s">
        <v>28</v>
      </c>
      <c r="K5">
        <v>41.697650000000003</v>
      </c>
      <c r="L5">
        <v>45.899900000000002</v>
      </c>
      <c r="M5">
        <v>45.959941800000003</v>
      </c>
      <c r="O5">
        <f t="shared" si="1"/>
        <v>4.5317000000000007</v>
      </c>
      <c r="P5">
        <f t="shared" si="0"/>
        <v>5.1532000000000053</v>
      </c>
      <c r="Q5">
        <f t="shared" si="0"/>
        <v>5.6162608899999995</v>
      </c>
      <c r="R5">
        <v>0</v>
      </c>
    </row>
    <row r="6" spans="1:18" x14ac:dyDescent="0.25">
      <c r="A6" t="s">
        <v>4</v>
      </c>
      <c r="B6" t="s">
        <v>21</v>
      </c>
      <c r="C6" t="s">
        <v>28</v>
      </c>
      <c r="D6">
        <v>31.792375</v>
      </c>
      <c r="E6">
        <v>46.106875000000002</v>
      </c>
      <c r="F6">
        <v>45.357656120000001</v>
      </c>
      <c r="H6" t="s">
        <v>4</v>
      </c>
      <c r="I6" t="s">
        <v>20</v>
      </c>
      <c r="J6" t="s">
        <v>28</v>
      </c>
      <c r="K6">
        <v>26.568874999999998</v>
      </c>
      <c r="L6">
        <v>39.081874999999997</v>
      </c>
      <c r="M6">
        <v>35.887186980000003</v>
      </c>
      <c r="O6">
        <f t="shared" si="1"/>
        <v>-5.2235000000000014</v>
      </c>
      <c r="P6">
        <f t="shared" si="0"/>
        <v>-7.0250000000000057</v>
      </c>
      <c r="Q6">
        <f t="shared" si="0"/>
        <v>-9.4704691399999987</v>
      </c>
      <c r="R6">
        <v>0</v>
      </c>
    </row>
    <row r="7" spans="1:18" x14ac:dyDescent="0.25">
      <c r="A7" t="s">
        <v>5</v>
      </c>
      <c r="B7" t="s">
        <v>21</v>
      </c>
      <c r="C7" t="s">
        <v>28</v>
      </c>
      <c r="D7">
        <v>30.039625000000001</v>
      </c>
      <c r="E7">
        <v>41.432124999999999</v>
      </c>
      <c r="F7">
        <v>39.012628370000002</v>
      </c>
      <c r="H7" t="s">
        <v>5</v>
      </c>
      <c r="I7" t="s">
        <v>20</v>
      </c>
      <c r="J7" t="s">
        <v>28</v>
      </c>
      <c r="K7">
        <v>36.9651</v>
      </c>
      <c r="L7">
        <v>45.607599999999998</v>
      </c>
      <c r="M7">
        <v>44.970720540000002</v>
      </c>
      <c r="O7">
        <f t="shared" si="1"/>
        <v>6.9254749999999987</v>
      </c>
      <c r="P7">
        <f t="shared" si="0"/>
        <v>4.1754749999999987</v>
      </c>
      <c r="Q7">
        <f t="shared" si="0"/>
        <v>5.9580921700000005</v>
      </c>
      <c r="R7">
        <v>0</v>
      </c>
    </row>
    <row r="8" spans="1:18" x14ac:dyDescent="0.25">
      <c r="A8" t="s">
        <v>6</v>
      </c>
      <c r="B8" t="s">
        <v>21</v>
      </c>
      <c r="C8" t="s">
        <v>28</v>
      </c>
      <c r="D8">
        <v>19.802050000000001</v>
      </c>
      <c r="E8">
        <v>46.057299999999998</v>
      </c>
      <c r="F8">
        <v>42.130428850000001</v>
      </c>
      <c r="H8" t="s">
        <v>6</v>
      </c>
      <c r="I8" t="s">
        <v>20</v>
      </c>
      <c r="J8" t="s">
        <v>28</v>
      </c>
      <c r="K8">
        <v>22.82525</v>
      </c>
      <c r="L8">
        <v>47.570500000000003</v>
      </c>
      <c r="M8">
        <v>45.661826589999997</v>
      </c>
      <c r="O8">
        <f t="shared" si="1"/>
        <v>3.0231999999999992</v>
      </c>
      <c r="P8">
        <f t="shared" si="0"/>
        <v>1.5132000000000048</v>
      </c>
      <c r="Q8">
        <f t="shared" si="0"/>
        <v>3.5313977399999956</v>
      </c>
      <c r="R8">
        <v>0</v>
      </c>
    </row>
    <row r="9" spans="1:18" x14ac:dyDescent="0.25">
      <c r="A9" t="s">
        <v>7</v>
      </c>
      <c r="B9" t="s">
        <v>21</v>
      </c>
      <c r="C9" t="s">
        <v>28</v>
      </c>
      <c r="D9">
        <v>25.93825</v>
      </c>
      <c r="E9">
        <v>43.311500000000002</v>
      </c>
      <c r="F9">
        <v>40.8167677</v>
      </c>
      <c r="H9" t="s">
        <v>7</v>
      </c>
      <c r="I9" t="s">
        <v>20</v>
      </c>
      <c r="J9" t="s">
        <v>28</v>
      </c>
      <c r="K9">
        <v>24.500499999999999</v>
      </c>
      <c r="L9">
        <v>47.6935</v>
      </c>
      <c r="M9">
        <v>48.462634530000003</v>
      </c>
      <c r="O9">
        <f t="shared" si="1"/>
        <v>-1.4377500000000012</v>
      </c>
      <c r="P9">
        <f t="shared" si="0"/>
        <v>4.3819999999999979</v>
      </c>
      <c r="Q9">
        <f t="shared" si="0"/>
        <v>7.6458668300000028</v>
      </c>
      <c r="R9">
        <v>0</v>
      </c>
    </row>
    <row r="10" spans="1:18" x14ac:dyDescent="0.25">
      <c r="A10" t="s">
        <v>8</v>
      </c>
      <c r="B10" t="s">
        <v>21</v>
      </c>
      <c r="C10" t="s">
        <v>28</v>
      </c>
      <c r="D10">
        <v>25.484300000000001</v>
      </c>
      <c r="E10">
        <v>41.650799999999997</v>
      </c>
      <c r="F10">
        <v>38.264786299999997</v>
      </c>
      <c r="H10" t="s">
        <v>8</v>
      </c>
      <c r="I10" t="s">
        <v>20</v>
      </c>
      <c r="J10" t="s">
        <v>28</v>
      </c>
      <c r="K10">
        <v>23.576875000000001</v>
      </c>
      <c r="L10">
        <v>43.883875000000003</v>
      </c>
      <c r="M10">
        <v>39.983020889999999</v>
      </c>
      <c r="O10">
        <f t="shared" si="1"/>
        <v>-1.9074249999999999</v>
      </c>
      <c r="P10">
        <f t="shared" si="0"/>
        <v>2.2330750000000066</v>
      </c>
      <c r="Q10">
        <f t="shared" si="0"/>
        <v>1.7182345900000016</v>
      </c>
      <c r="R10">
        <v>0</v>
      </c>
    </row>
    <row r="11" spans="1:18" x14ac:dyDescent="0.25">
      <c r="A11" t="s">
        <v>9</v>
      </c>
      <c r="B11" t="s">
        <v>21</v>
      </c>
      <c r="C11" t="s">
        <v>28</v>
      </c>
      <c r="D11">
        <v>33.191949999999999</v>
      </c>
      <c r="E11">
        <v>39.648699999999998</v>
      </c>
      <c r="F11">
        <v>38.214722340000002</v>
      </c>
      <c r="H11" t="s">
        <v>9</v>
      </c>
      <c r="I11" t="s">
        <v>20</v>
      </c>
      <c r="J11" t="s">
        <v>28</v>
      </c>
      <c r="K11">
        <v>33.389000000000003</v>
      </c>
      <c r="L11">
        <v>39.987000000000002</v>
      </c>
      <c r="M11">
        <v>38.73659713</v>
      </c>
      <c r="O11">
        <f t="shared" si="1"/>
        <v>0.19705000000000439</v>
      </c>
      <c r="P11">
        <f t="shared" si="0"/>
        <v>0.33830000000000382</v>
      </c>
      <c r="Q11">
        <f t="shared" si="0"/>
        <v>0.52187478999999826</v>
      </c>
      <c r="R11">
        <v>0</v>
      </c>
    </row>
    <row r="12" spans="1:18" x14ac:dyDescent="0.25">
      <c r="A12" t="s">
        <v>10</v>
      </c>
      <c r="B12" t="s">
        <v>21</v>
      </c>
      <c r="C12" t="s">
        <v>28</v>
      </c>
      <c r="D12">
        <v>24.199200000000001</v>
      </c>
      <c r="E12">
        <v>44.391950000000001</v>
      </c>
      <c r="F12">
        <v>40.526955549999997</v>
      </c>
      <c r="H12" t="s">
        <v>10</v>
      </c>
      <c r="I12" t="s">
        <v>20</v>
      </c>
      <c r="J12" t="s">
        <v>28</v>
      </c>
      <c r="K12">
        <v>23.00225</v>
      </c>
      <c r="L12">
        <v>47.894500000000001</v>
      </c>
      <c r="M12">
        <v>49.46752102</v>
      </c>
      <c r="O12">
        <f t="shared" si="1"/>
        <v>-1.1969500000000011</v>
      </c>
      <c r="P12">
        <f t="shared" si="0"/>
        <v>3.5025499999999994</v>
      </c>
      <c r="Q12">
        <f t="shared" si="0"/>
        <v>8.9405654700000028</v>
      </c>
      <c r="R12">
        <v>0</v>
      </c>
    </row>
    <row r="13" spans="1:18" x14ac:dyDescent="0.25">
      <c r="A13" t="s">
        <v>11</v>
      </c>
      <c r="B13" t="s">
        <v>21</v>
      </c>
      <c r="C13" t="s">
        <v>28</v>
      </c>
      <c r="D13">
        <v>23.985375000000001</v>
      </c>
      <c r="E13">
        <v>42.624124999999999</v>
      </c>
      <c r="F13">
        <v>38.604677420000002</v>
      </c>
      <c r="H13" t="s">
        <v>11</v>
      </c>
      <c r="I13" t="s">
        <v>20</v>
      </c>
      <c r="J13" t="s">
        <v>28</v>
      </c>
      <c r="K13">
        <v>25.992775000000002</v>
      </c>
      <c r="L13">
        <v>42.360275000000001</v>
      </c>
      <c r="M13">
        <v>38.97152758</v>
      </c>
      <c r="O13">
        <f t="shared" si="1"/>
        <v>2.0074000000000005</v>
      </c>
      <c r="P13">
        <f t="shared" si="0"/>
        <v>-0.26384999999999792</v>
      </c>
      <c r="Q13">
        <f t="shared" si="0"/>
        <v>0.36685015999999848</v>
      </c>
      <c r="R13">
        <v>0</v>
      </c>
    </row>
    <row r="14" spans="1:18" x14ac:dyDescent="0.25">
      <c r="A14" t="s">
        <v>12</v>
      </c>
      <c r="B14" t="s">
        <v>21</v>
      </c>
      <c r="C14" t="s">
        <v>28</v>
      </c>
      <c r="D14">
        <v>25.2135</v>
      </c>
      <c r="E14">
        <v>43.573749999999997</v>
      </c>
      <c r="F14">
        <v>40.72706178</v>
      </c>
      <c r="H14" t="s">
        <v>12</v>
      </c>
      <c r="I14" t="s">
        <v>20</v>
      </c>
      <c r="J14" t="s">
        <v>28</v>
      </c>
      <c r="K14">
        <v>26.730499999999999</v>
      </c>
      <c r="L14">
        <v>46.414250000000003</v>
      </c>
      <c r="M14">
        <v>44.372270219999997</v>
      </c>
      <c r="O14">
        <f t="shared" si="1"/>
        <v>1.5169999999999995</v>
      </c>
      <c r="P14">
        <f t="shared" si="0"/>
        <v>2.8405000000000058</v>
      </c>
      <c r="Q14">
        <f t="shared" si="0"/>
        <v>3.6452084399999976</v>
      </c>
      <c r="R14">
        <v>0</v>
      </c>
    </row>
    <row r="15" spans="1:18" x14ac:dyDescent="0.25">
      <c r="A15" t="s">
        <v>13</v>
      </c>
      <c r="B15" t="s">
        <v>21</v>
      </c>
      <c r="C15" t="s">
        <v>28</v>
      </c>
      <c r="D15">
        <v>30.947375000000001</v>
      </c>
      <c r="E15">
        <v>59.839624999999998</v>
      </c>
      <c r="F15">
        <v>73.413650709999999</v>
      </c>
      <c r="H15" t="s">
        <v>13</v>
      </c>
      <c r="I15" t="s">
        <v>20</v>
      </c>
      <c r="J15" t="s">
        <v>28</v>
      </c>
      <c r="K15">
        <v>36.504350000000002</v>
      </c>
      <c r="L15">
        <v>65.355850000000004</v>
      </c>
      <c r="M15">
        <v>88.981400989999997</v>
      </c>
      <c r="O15">
        <f t="shared" si="1"/>
        <v>5.5569750000000013</v>
      </c>
      <c r="P15">
        <f t="shared" si="0"/>
        <v>5.5162250000000057</v>
      </c>
      <c r="Q15">
        <f t="shared" si="0"/>
        <v>15.567750279999998</v>
      </c>
      <c r="R15">
        <v>0</v>
      </c>
    </row>
    <row r="16" spans="1:18" x14ac:dyDescent="0.25">
      <c r="A16" t="s">
        <v>14</v>
      </c>
      <c r="B16" t="s">
        <v>21</v>
      </c>
      <c r="C16" t="s">
        <v>28</v>
      </c>
      <c r="D16">
        <v>29.063025</v>
      </c>
      <c r="E16">
        <v>42.959524999999999</v>
      </c>
      <c r="F16">
        <v>40.286014690000002</v>
      </c>
      <c r="H16" t="s">
        <v>14</v>
      </c>
      <c r="I16" t="s">
        <v>20</v>
      </c>
      <c r="J16" t="s">
        <v>28</v>
      </c>
      <c r="K16">
        <v>30.793975</v>
      </c>
      <c r="L16">
        <v>47.401724999999999</v>
      </c>
      <c r="M16">
        <v>46.596685229999999</v>
      </c>
      <c r="O16">
        <f t="shared" si="1"/>
        <v>1.73095</v>
      </c>
      <c r="P16">
        <f t="shared" si="0"/>
        <v>4.4421999999999997</v>
      </c>
      <c r="Q16">
        <f t="shared" si="0"/>
        <v>6.3106705399999967</v>
      </c>
      <c r="R16">
        <v>0</v>
      </c>
    </row>
    <row r="17" spans="1:18" x14ac:dyDescent="0.25">
      <c r="A17" t="s">
        <v>15</v>
      </c>
      <c r="B17" t="s">
        <v>21</v>
      </c>
      <c r="C17" t="s">
        <v>28</v>
      </c>
      <c r="D17">
        <v>18.354050000000001</v>
      </c>
      <c r="E17">
        <v>30.002300000000002</v>
      </c>
      <c r="F17">
        <v>24.62137323</v>
      </c>
      <c r="H17" t="s">
        <v>15</v>
      </c>
      <c r="I17" t="s">
        <v>20</v>
      </c>
      <c r="J17" t="s">
        <v>28</v>
      </c>
      <c r="K17">
        <v>19.275375</v>
      </c>
      <c r="L17">
        <v>29.164625000000001</v>
      </c>
      <c r="M17">
        <v>24.20317988</v>
      </c>
      <c r="O17">
        <f t="shared" si="1"/>
        <v>0.92132499999999951</v>
      </c>
      <c r="P17">
        <f t="shared" si="0"/>
        <v>-0.83767500000000084</v>
      </c>
      <c r="Q17">
        <f t="shared" si="0"/>
        <v>-0.41819334999999924</v>
      </c>
      <c r="R17">
        <v>0</v>
      </c>
    </row>
    <row r="18" spans="1:18" x14ac:dyDescent="0.25">
      <c r="A18" t="s">
        <v>16</v>
      </c>
      <c r="B18" t="s">
        <v>21</v>
      </c>
      <c r="C18" t="s">
        <v>28</v>
      </c>
      <c r="D18">
        <v>24.130949999999999</v>
      </c>
      <c r="E18">
        <v>55.146700000000003</v>
      </c>
      <c r="F18">
        <v>63.828609810000003</v>
      </c>
      <c r="H18" t="s">
        <v>16</v>
      </c>
      <c r="I18" t="s">
        <v>20</v>
      </c>
      <c r="J18" t="s">
        <v>28</v>
      </c>
      <c r="K18">
        <v>25.239775000000002</v>
      </c>
      <c r="L18">
        <v>55.245024999999998</v>
      </c>
      <c r="M18">
        <v>63.808265579999997</v>
      </c>
      <c r="O18">
        <f t="shared" si="1"/>
        <v>1.1088250000000031</v>
      </c>
      <c r="P18">
        <f t="shared" ref="P18:P21" si="2">L18-E18</f>
        <v>9.8324999999995555E-2</v>
      </c>
      <c r="Q18">
        <f t="shared" ref="Q18:Q21" si="3">M18-F18</f>
        <v>-2.0344230000006291E-2</v>
      </c>
      <c r="R18">
        <v>0</v>
      </c>
    </row>
    <row r="19" spans="1:18" x14ac:dyDescent="0.25">
      <c r="A19" t="s">
        <v>17</v>
      </c>
      <c r="B19" t="s">
        <v>21</v>
      </c>
      <c r="C19" t="s">
        <v>28</v>
      </c>
      <c r="D19">
        <v>38.765149999999998</v>
      </c>
      <c r="E19">
        <v>60.0139</v>
      </c>
      <c r="F19">
        <v>68.253839990000003</v>
      </c>
      <c r="H19" t="s">
        <v>17</v>
      </c>
      <c r="I19" t="s">
        <v>20</v>
      </c>
      <c r="J19" t="s">
        <v>28</v>
      </c>
      <c r="K19">
        <v>35.161574999999999</v>
      </c>
      <c r="L19">
        <v>56.601824999999998</v>
      </c>
      <c r="M19">
        <v>61.502561829999998</v>
      </c>
      <c r="O19">
        <f t="shared" si="1"/>
        <v>-3.6035749999999993</v>
      </c>
      <c r="P19">
        <f t="shared" si="2"/>
        <v>-3.4120750000000015</v>
      </c>
      <c r="Q19">
        <f t="shared" si="3"/>
        <v>-6.7512781600000054</v>
      </c>
      <c r="R19">
        <v>0</v>
      </c>
    </row>
    <row r="20" spans="1:18" x14ac:dyDescent="0.25">
      <c r="A20" t="s">
        <v>18</v>
      </c>
      <c r="B20" t="s">
        <v>21</v>
      </c>
      <c r="C20" t="s">
        <v>28</v>
      </c>
      <c r="D20">
        <v>32.439475000000002</v>
      </c>
      <c r="E20">
        <v>46.727975000000001</v>
      </c>
      <c r="F20">
        <v>45.80683398</v>
      </c>
      <c r="H20" t="s">
        <v>18</v>
      </c>
      <c r="I20" t="s">
        <v>20</v>
      </c>
      <c r="J20" t="s">
        <v>28</v>
      </c>
      <c r="K20">
        <v>31.3308</v>
      </c>
      <c r="L20">
        <v>43.96705</v>
      </c>
      <c r="M20">
        <v>42.41109522</v>
      </c>
      <c r="O20">
        <f t="shared" si="1"/>
        <v>-1.1086750000000016</v>
      </c>
      <c r="P20">
        <f t="shared" si="2"/>
        <v>-2.7609250000000003</v>
      </c>
      <c r="Q20">
        <f t="shared" si="3"/>
        <v>-3.3957387600000004</v>
      </c>
      <c r="R20">
        <v>0</v>
      </c>
    </row>
    <row r="21" spans="1:18" x14ac:dyDescent="0.25">
      <c r="A21" t="s">
        <v>19</v>
      </c>
      <c r="B21" t="s">
        <v>21</v>
      </c>
      <c r="C21" t="s">
        <v>28</v>
      </c>
      <c r="D21">
        <v>24.12</v>
      </c>
      <c r="E21">
        <v>45.392000000000003</v>
      </c>
      <c r="F21">
        <v>42.280387140000002</v>
      </c>
      <c r="H21" t="s">
        <v>19</v>
      </c>
      <c r="I21" t="s">
        <v>20</v>
      </c>
      <c r="J21" t="s">
        <v>28</v>
      </c>
      <c r="K21">
        <v>22.980225000000001</v>
      </c>
      <c r="L21">
        <v>43.481724999999997</v>
      </c>
      <c r="M21">
        <v>39.72958371</v>
      </c>
      <c r="O21">
        <f t="shared" si="1"/>
        <v>-1.1397750000000002</v>
      </c>
      <c r="P21">
        <f t="shared" si="2"/>
        <v>-1.9102750000000057</v>
      </c>
      <c r="Q21">
        <f t="shared" si="3"/>
        <v>-2.550803430000002</v>
      </c>
      <c r="R21">
        <v>0</v>
      </c>
    </row>
    <row r="23" spans="1:18" x14ac:dyDescent="0.25">
      <c r="N23" t="s">
        <v>33</v>
      </c>
      <c r="O23">
        <f>AVERAGE(O2:O21)</f>
        <v>1.0723387500000001</v>
      </c>
      <c r="P23">
        <f t="shared" ref="P23:Q23" si="4">AVERAGE(P2:P21)</f>
        <v>1.5258387500000012</v>
      </c>
      <c r="Q23">
        <f t="shared" si="4"/>
        <v>2.853354595499999</v>
      </c>
    </row>
    <row r="24" spans="1:18" x14ac:dyDescent="0.25">
      <c r="N24" t="s">
        <v>34</v>
      </c>
      <c r="O24">
        <f>TTEST(O2:O21,R2:R21,2,1)</f>
        <v>0.15386769904411868</v>
      </c>
      <c r="P24">
        <f>TTEST(P2:P21,R2:R21,2,1)</f>
        <v>6.4191712448623303E-2</v>
      </c>
      <c r="Q24">
        <f>TTEST(Q2:Q21,R2:R21,2,1)</f>
        <v>4.6595830278145102E-2</v>
      </c>
    </row>
    <row r="42" spans="1:6" x14ac:dyDescent="0.25">
      <c r="A42" t="s">
        <v>0</v>
      </c>
      <c r="B42" t="s">
        <v>20</v>
      </c>
      <c r="C42" t="s">
        <v>29</v>
      </c>
      <c r="D42">
        <v>87.489450000000005</v>
      </c>
      <c r="E42">
        <v>90.597949999999997</v>
      </c>
      <c r="F42">
        <v>94.221065379999999</v>
      </c>
    </row>
    <row r="43" spans="1:6" x14ac:dyDescent="0.25">
      <c r="A43" t="s">
        <v>1</v>
      </c>
      <c r="B43" t="s">
        <v>20</v>
      </c>
      <c r="C43" t="s">
        <v>29</v>
      </c>
      <c r="D43">
        <v>60.446375000000003</v>
      </c>
      <c r="E43">
        <v>84.843374999999995</v>
      </c>
      <c r="F43">
        <v>119.40489119999999</v>
      </c>
    </row>
    <row r="44" spans="1:6" x14ac:dyDescent="0.25">
      <c r="A44" t="s">
        <v>2</v>
      </c>
      <c r="B44" t="s">
        <v>20</v>
      </c>
      <c r="C44" t="s">
        <v>29</v>
      </c>
      <c r="D44">
        <v>73.463175000000007</v>
      </c>
      <c r="E44">
        <v>96.135925</v>
      </c>
      <c r="F44">
        <v>137.75036159999999</v>
      </c>
    </row>
    <row r="45" spans="1:6" x14ac:dyDescent="0.25">
      <c r="A45" t="s">
        <v>3</v>
      </c>
      <c r="B45" t="s">
        <v>20</v>
      </c>
      <c r="C45" t="s">
        <v>29</v>
      </c>
      <c r="D45">
        <v>110.379075</v>
      </c>
      <c r="E45">
        <v>114.58132500000001</v>
      </c>
      <c r="F45">
        <v>122.13049959999999</v>
      </c>
    </row>
    <row r="46" spans="1:6" x14ac:dyDescent="0.25">
      <c r="A46" t="s">
        <v>4</v>
      </c>
      <c r="B46" t="s">
        <v>20</v>
      </c>
      <c r="C46" t="s">
        <v>29</v>
      </c>
      <c r="D46">
        <v>49.287025</v>
      </c>
      <c r="E46">
        <v>61.800024999999998</v>
      </c>
      <c r="F46">
        <v>67.090233609999999</v>
      </c>
    </row>
    <row r="47" spans="1:6" x14ac:dyDescent="0.25">
      <c r="A47" t="s">
        <v>5</v>
      </c>
      <c r="B47" t="s">
        <v>20</v>
      </c>
      <c r="C47" t="s">
        <v>29</v>
      </c>
      <c r="D47">
        <v>89.853750000000005</v>
      </c>
      <c r="E47">
        <v>98.496250000000003</v>
      </c>
      <c r="F47">
        <v>106.8114052</v>
      </c>
    </row>
    <row r="48" spans="1:6" x14ac:dyDescent="0.25">
      <c r="A48" t="s">
        <v>6</v>
      </c>
      <c r="B48" t="s">
        <v>20</v>
      </c>
      <c r="C48" t="s">
        <v>29</v>
      </c>
      <c r="D48">
        <v>60.964224999999999</v>
      </c>
      <c r="E48">
        <v>85.709474999999998</v>
      </c>
      <c r="F48">
        <v>122.3134088</v>
      </c>
    </row>
    <row r="49" spans="1:6" x14ac:dyDescent="0.25">
      <c r="A49" t="s">
        <v>7</v>
      </c>
      <c r="B49" t="s">
        <v>20</v>
      </c>
      <c r="C49" t="s">
        <v>29</v>
      </c>
      <c r="D49">
        <v>46.263950000000001</v>
      </c>
      <c r="E49">
        <v>69.456950000000006</v>
      </c>
      <c r="F49">
        <v>92.295024369999993</v>
      </c>
    </row>
    <row r="50" spans="1:6" x14ac:dyDescent="0.25">
      <c r="A50" t="s">
        <v>8</v>
      </c>
      <c r="B50" t="s">
        <v>20</v>
      </c>
      <c r="C50" t="s">
        <v>29</v>
      </c>
      <c r="D50">
        <v>62.140675000000002</v>
      </c>
      <c r="E50">
        <v>82.447675000000004</v>
      </c>
      <c r="F50">
        <v>103.528942</v>
      </c>
    </row>
    <row r="51" spans="1:6" x14ac:dyDescent="0.25">
      <c r="A51" t="s">
        <v>9</v>
      </c>
      <c r="B51" t="s">
        <v>20</v>
      </c>
      <c r="C51" t="s">
        <v>29</v>
      </c>
      <c r="D51">
        <v>75.243650000000002</v>
      </c>
      <c r="E51">
        <v>81.841650000000001</v>
      </c>
      <c r="F51">
        <v>87.396579880000004</v>
      </c>
    </row>
    <row r="52" spans="1:6" x14ac:dyDescent="0.25">
      <c r="A52" t="s">
        <v>10</v>
      </c>
      <c r="B52" t="s">
        <v>20</v>
      </c>
      <c r="C52" t="s">
        <v>29</v>
      </c>
      <c r="D52">
        <v>34.030749999999998</v>
      </c>
      <c r="E52">
        <v>58.923000000000002</v>
      </c>
      <c r="F52">
        <v>81.959399480000002</v>
      </c>
    </row>
    <row r="53" spans="1:6" x14ac:dyDescent="0.25">
      <c r="A53" t="s">
        <v>11</v>
      </c>
      <c r="B53" t="s">
        <v>20</v>
      </c>
      <c r="C53" t="s">
        <v>29</v>
      </c>
      <c r="D53">
        <v>54.6372</v>
      </c>
      <c r="E53">
        <v>71.0047</v>
      </c>
      <c r="F53">
        <v>82.160114730000004</v>
      </c>
    </row>
    <row r="54" spans="1:6" x14ac:dyDescent="0.25">
      <c r="A54" t="s">
        <v>12</v>
      </c>
      <c r="B54" t="s">
        <v>20</v>
      </c>
      <c r="C54" t="s">
        <v>29</v>
      </c>
      <c r="D54">
        <v>59.09</v>
      </c>
      <c r="E54">
        <v>78.773750000000007</v>
      </c>
      <c r="F54">
        <v>97.464464629999995</v>
      </c>
    </row>
    <row r="55" spans="1:6" x14ac:dyDescent="0.25">
      <c r="A55" t="s">
        <v>13</v>
      </c>
      <c r="B55" t="s">
        <v>20</v>
      </c>
      <c r="C55" t="s">
        <v>29</v>
      </c>
      <c r="D55">
        <v>95.689975000000004</v>
      </c>
      <c r="E55">
        <v>124.54147500000001</v>
      </c>
      <c r="F55">
        <v>232.14753099999999</v>
      </c>
    </row>
    <row r="56" spans="1:6" x14ac:dyDescent="0.25">
      <c r="A56" t="s">
        <v>14</v>
      </c>
      <c r="B56" t="s">
        <v>20</v>
      </c>
      <c r="C56" t="s">
        <v>29</v>
      </c>
      <c r="D56">
        <v>68.958749999999995</v>
      </c>
      <c r="E56">
        <v>85.566500000000005</v>
      </c>
      <c r="F56">
        <v>104.7842966</v>
      </c>
    </row>
    <row r="57" spans="1:6" x14ac:dyDescent="0.25">
      <c r="A57" t="s">
        <v>15</v>
      </c>
      <c r="B57" t="s">
        <v>20</v>
      </c>
      <c r="C57" t="s">
        <v>29</v>
      </c>
      <c r="D57">
        <v>53.983175000000003</v>
      </c>
      <c r="E57">
        <v>63.872425</v>
      </c>
      <c r="F57">
        <v>67.759145910000001</v>
      </c>
    </row>
    <row r="58" spans="1:6" x14ac:dyDescent="0.25">
      <c r="A58" t="s">
        <v>16</v>
      </c>
      <c r="B58" t="s">
        <v>20</v>
      </c>
      <c r="C58" t="s">
        <v>29</v>
      </c>
      <c r="D58">
        <v>52.600124999999998</v>
      </c>
      <c r="E58">
        <v>82.605374999999995</v>
      </c>
      <c r="F58">
        <v>133.4965052</v>
      </c>
    </row>
    <row r="59" spans="1:6" x14ac:dyDescent="0.25">
      <c r="A59" t="s">
        <v>17</v>
      </c>
      <c r="B59" t="s">
        <v>20</v>
      </c>
      <c r="C59" t="s">
        <v>29</v>
      </c>
      <c r="D59">
        <v>91.026049999999998</v>
      </c>
      <c r="E59">
        <v>112.4663</v>
      </c>
      <c r="F59">
        <v>160.85296890000001</v>
      </c>
    </row>
    <row r="60" spans="1:6" x14ac:dyDescent="0.25">
      <c r="A60" t="s">
        <v>18</v>
      </c>
      <c r="B60" t="s">
        <v>20</v>
      </c>
      <c r="C60" t="s">
        <v>29</v>
      </c>
      <c r="D60">
        <v>78.118099999999998</v>
      </c>
      <c r="E60">
        <v>90.754350000000002</v>
      </c>
      <c r="F60">
        <v>106.07510689999999</v>
      </c>
    </row>
    <row r="61" spans="1:6" x14ac:dyDescent="0.25">
      <c r="A61" t="s">
        <v>19</v>
      </c>
      <c r="B61" t="s">
        <v>20</v>
      </c>
      <c r="C61" t="s">
        <v>29</v>
      </c>
      <c r="D61">
        <v>77.408600000000007</v>
      </c>
      <c r="E61">
        <v>97.9101</v>
      </c>
      <c r="F61">
        <v>132.0427214</v>
      </c>
    </row>
    <row r="62" spans="1:6" x14ac:dyDescent="0.25">
      <c r="A62" t="s">
        <v>0</v>
      </c>
      <c r="B62" t="s">
        <v>21</v>
      </c>
      <c r="C62" t="s">
        <v>29</v>
      </c>
      <c r="D62">
        <v>67.103674999999996</v>
      </c>
      <c r="E62">
        <v>70.412674999999993</v>
      </c>
      <c r="F62">
        <v>73.182380240000001</v>
      </c>
    </row>
    <row r="63" spans="1:6" x14ac:dyDescent="0.25">
      <c r="A63" t="s">
        <v>1</v>
      </c>
      <c r="B63" t="s">
        <v>21</v>
      </c>
      <c r="C63" t="s">
        <v>29</v>
      </c>
      <c r="D63">
        <v>55.090775000000001</v>
      </c>
      <c r="E63">
        <v>78.613524999999996</v>
      </c>
      <c r="F63">
        <v>103.91013409999999</v>
      </c>
    </row>
    <row r="64" spans="1:6" x14ac:dyDescent="0.25">
      <c r="A64" t="s">
        <v>2</v>
      </c>
      <c r="B64" t="s">
        <v>21</v>
      </c>
      <c r="C64" t="s">
        <v>29</v>
      </c>
      <c r="D64">
        <v>53.416074999999999</v>
      </c>
      <c r="E64">
        <v>73.775575000000003</v>
      </c>
      <c r="F64">
        <v>90.861327149999994</v>
      </c>
    </row>
    <row r="65" spans="1:6" x14ac:dyDescent="0.25">
      <c r="A65" t="s">
        <v>3</v>
      </c>
      <c r="B65" t="s">
        <v>21</v>
      </c>
      <c r="C65" t="s">
        <v>29</v>
      </c>
      <c r="D65">
        <v>71.122974999999997</v>
      </c>
      <c r="E65">
        <v>74.703725000000006</v>
      </c>
      <c r="F65">
        <v>76.874182349999998</v>
      </c>
    </row>
    <row r="66" spans="1:6" x14ac:dyDescent="0.25">
      <c r="A66" t="s">
        <v>4</v>
      </c>
      <c r="B66" t="s">
        <v>21</v>
      </c>
      <c r="C66" t="s">
        <v>29</v>
      </c>
      <c r="D66">
        <v>42.930774999999997</v>
      </c>
      <c r="E66">
        <v>57.245274999999999</v>
      </c>
      <c r="F66">
        <v>60.682186229999999</v>
      </c>
    </row>
    <row r="67" spans="1:6" x14ac:dyDescent="0.25">
      <c r="A67" t="s">
        <v>5</v>
      </c>
      <c r="B67" t="s">
        <v>21</v>
      </c>
      <c r="C67" t="s">
        <v>29</v>
      </c>
      <c r="D67">
        <v>30.935749999999999</v>
      </c>
      <c r="E67">
        <v>42.328249999999997</v>
      </c>
      <c r="F67">
        <v>39.758436240000002</v>
      </c>
    </row>
    <row r="68" spans="1:6" x14ac:dyDescent="0.25">
      <c r="A68" t="s">
        <v>6</v>
      </c>
      <c r="B68" t="s">
        <v>21</v>
      </c>
      <c r="C68" t="s">
        <v>29</v>
      </c>
      <c r="D68">
        <v>46.382325000000002</v>
      </c>
      <c r="E68">
        <v>72.637574999999998</v>
      </c>
      <c r="F68">
        <v>98.086039049999997</v>
      </c>
    </row>
    <row r="69" spans="1:6" x14ac:dyDescent="0.25">
      <c r="A69" t="s">
        <v>7</v>
      </c>
      <c r="B69" t="s">
        <v>21</v>
      </c>
      <c r="C69" t="s">
        <v>29</v>
      </c>
      <c r="D69">
        <v>40.358350000000002</v>
      </c>
      <c r="E69">
        <v>57.7316</v>
      </c>
      <c r="F69">
        <v>63.701056559999998</v>
      </c>
    </row>
    <row r="70" spans="1:6" x14ac:dyDescent="0.25">
      <c r="A70" t="s">
        <v>8</v>
      </c>
      <c r="B70" t="s">
        <v>21</v>
      </c>
      <c r="C70" t="s">
        <v>29</v>
      </c>
      <c r="D70">
        <v>37.552750000000003</v>
      </c>
      <c r="E70">
        <v>53.719250000000002</v>
      </c>
      <c r="F70">
        <v>55.675056240000004</v>
      </c>
    </row>
    <row r="71" spans="1:6" x14ac:dyDescent="0.25">
      <c r="A71" t="s">
        <v>9</v>
      </c>
      <c r="B71" t="s">
        <v>21</v>
      </c>
      <c r="C71" t="s">
        <v>29</v>
      </c>
      <c r="D71">
        <v>56.048549999999999</v>
      </c>
      <c r="E71">
        <v>62.505299999999998</v>
      </c>
      <c r="F71">
        <v>64.462848370000003</v>
      </c>
    </row>
    <row r="72" spans="1:6" x14ac:dyDescent="0.25">
      <c r="A72" t="s">
        <v>10</v>
      </c>
      <c r="B72" t="s">
        <v>21</v>
      </c>
      <c r="C72" t="s">
        <v>29</v>
      </c>
      <c r="D72">
        <v>34.697125</v>
      </c>
      <c r="E72">
        <v>54.889875000000004</v>
      </c>
      <c r="F72">
        <v>58.11917828</v>
      </c>
    </row>
    <row r="73" spans="1:6" x14ac:dyDescent="0.25">
      <c r="A73" t="s">
        <v>11</v>
      </c>
      <c r="B73" t="s">
        <v>21</v>
      </c>
      <c r="C73" t="s">
        <v>29</v>
      </c>
      <c r="D73">
        <v>46.192174999999999</v>
      </c>
      <c r="E73">
        <v>64.830924999999993</v>
      </c>
      <c r="F73">
        <v>74.071159140000006</v>
      </c>
    </row>
    <row r="74" spans="1:6" x14ac:dyDescent="0.25">
      <c r="A74" t="s">
        <v>12</v>
      </c>
      <c r="B74" t="s">
        <v>21</v>
      </c>
      <c r="C74" t="s">
        <v>29</v>
      </c>
      <c r="D74">
        <v>48.277875000000002</v>
      </c>
      <c r="E74">
        <v>66.638125000000002</v>
      </c>
      <c r="F74">
        <v>78.691612199999994</v>
      </c>
    </row>
    <row r="75" spans="1:6" x14ac:dyDescent="0.25">
      <c r="A75" t="s">
        <v>13</v>
      </c>
      <c r="B75" t="s">
        <v>21</v>
      </c>
      <c r="C75" t="s">
        <v>29</v>
      </c>
      <c r="D75">
        <v>66.355924999999999</v>
      </c>
      <c r="E75">
        <v>95.248175000000003</v>
      </c>
      <c r="F75">
        <v>161.75147720000001</v>
      </c>
    </row>
    <row r="76" spans="1:6" x14ac:dyDescent="0.25">
      <c r="A76" t="s">
        <v>14</v>
      </c>
      <c r="B76" t="s">
        <v>21</v>
      </c>
      <c r="C76" t="s">
        <v>29</v>
      </c>
      <c r="D76">
        <v>57.889400000000002</v>
      </c>
      <c r="E76">
        <v>71.785899999999998</v>
      </c>
      <c r="F76">
        <v>80.169339260000001</v>
      </c>
    </row>
    <row r="77" spans="1:6" x14ac:dyDescent="0.25">
      <c r="A77" t="s">
        <v>15</v>
      </c>
      <c r="B77" t="s">
        <v>21</v>
      </c>
      <c r="C77" t="s">
        <v>29</v>
      </c>
      <c r="D77">
        <v>49.023724999999999</v>
      </c>
      <c r="E77">
        <v>60.671975000000003</v>
      </c>
      <c r="F77">
        <v>64.504885709999996</v>
      </c>
    </row>
    <row r="78" spans="1:6" x14ac:dyDescent="0.25">
      <c r="A78" t="s">
        <v>16</v>
      </c>
      <c r="B78" t="s">
        <v>21</v>
      </c>
      <c r="C78" t="s">
        <v>29</v>
      </c>
      <c r="D78">
        <v>41.648274999999998</v>
      </c>
      <c r="E78">
        <v>72.664024999999995</v>
      </c>
      <c r="F78">
        <v>113.1713584</v>
      </c>
    </row>
    <row r="79" spans="1:6" x14ac:dyDescent="0.25">
      <c r="A79" t="s">
        <v>17</v>
      </c>
      <c r="B79" t="s">
        <v>21</v>
      </c>
      <c r="C79" t="s">
        <v>29</v>
      </c>
      <c r="D79">
        <v>70.627449999999996</v>
      </c>
      <c r="E79">
        <v>91.876199999999997</v>
      </c>
      <c r="F79">
        <v>124.22356019999999</v>
      </c>
    </row>
    <row r="80" spans="1:6" x14ac:dyDescent="0.25">
      <c r="A80" t="s">
        <v>18</v>
      </c>
      <c r="B80" t="s">
        <v>21</v>
      </c>
      <c r="C80" t="s">
        <v>29</v>
      </c>
      <c r="D80">
        <v>63.283200000000001</v>
      </c>
      <c r="E80">
        <v>77.571700000000007</v>
      </c>
      <c r="F80">
        <v>89.168556859999995</v>
      </c>
    </row>
    <row r="81" spans="1:6" x14ac:dyDescent="0.25">
      <c r="A81" t="s">
        <v>19</v>
      </c>
      <c r="B81" t="s">
        <v>21</v>
      </c>
      <c r="C81" t="s">
        <v>29</v>
      </c>
      <c r="D81">
        <v>48.173699999999997</v>
      </c>
      <c r="E81">
        <v>69.445700000000002</v>
      </c>
      <c r="F81">
        <v>84.023789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abSelected="1" topLeftCell="C1" workbookViewId="0">
      <selection activeCell="O3" sqref="O3"/>
    </sheetView>
  </sheetViews>
  <sheetFormatPr defaultRowHeight="15" x14ac:dyDescent="0.25"/>
  <sheetData>
    <row r="1" spans="1:18" x14ac:dyDescent="0.25">
      <c r="A1" t="s">
        <v>27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H1" t="s">
        <v>27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O1" t="s">
        <v>30</v>
      </c>
      <c r="P1" t="s">
        <v>31</v>
      </c>
      <c r="Q1" t="s">
        <v>32</v>
      </c>
    </row>
    <row r="2" spans="1:18" x14ac:dyDescent="0.25">
      <c r="A2" t="s">
        <v>0</v>
      </c>
      <c r="B2" t="s">
        <v>21</v>
      </c>
      <c r="C2" t="s">
        <v>29</v>
      </c>
      <c r="D2">
        <v>67.103674999999996</v>
      </c>
      <c r="E2">
        <v>70.412674999999993</v>
      </c>
      <c r="F2">
        <v>73.182380240000001</v>
      </c>
      <c r="H2" t="s">
        <v>0</v>
      </c>
      <c r="I2" t="s">
        <v>20</v>
      </c>
      <c r="J2" t="s">
        <v>29</v>
      </c>
      <c r="K2">
        <v>87.489450000000005</v>
      </c>
      <c r="L2">
        <v>90.597949999999997</v>
      </c>
      <c r="M2">
        <v>94.221065379999999</v>
      </c>
      <c r="O2">
        <f>K2-D2</f>
        <v>20.38577500000001</v>
      </c>
      <c r="P2">
        <f t="shared" ref="P2:Q17" si="0">L2-E2</f>
        <v>20.185275000000004</v>
      </c>
      <c r="Q2">
        <f t="shared" si="0"/>
        <v>21.038685139999998</v>
      </c>
      <c r="R2">
        <v>0</v>
      </c>
    </row>
    <row r="3" spans="1:18" x14ac:dyDescent="0.25">
      <c r="A3" t="s">
        <v>1</v>
      </c>
      <c r="B3" t="s">
        <v>21</v>
      </c>
      <c r="C3" t="s">
        <v>29</v>
      </c>
      <c r="D3">
        <v>55.090775000000001</v>
      </c>
      <c r="E3">
        <v>78.613524999999996</v>
      </c>
      <c r="F3">
        <v>103.91013409999999</v>
      </c>
      <c r="H3" t="s">
        <v>1</v>
      </c>
      <c r="I3" t="s">
        <v>20</v>
      </c>
      <c r="J3" t="s">
        <v>29</v>
      </c>
      <c r="K3">
        <v>60.446375000000003</v>
      </c>
      <c r="L3">
        <v>84.843374999999995</v>
      </c>
      <c r="M3">
        <v>119.40489119999999</v>
      </c>
      <c r="O3">
        <f t="shared" ref="O3:Q21" si="1">K3-D3</f>
        <v>5.3556000000000026</v>
      </c>
      <c r="P3">
        <f t="shared" si="0"/>
        <v>6.229849999999999</v>
      </c>
      <c r="Q3">
        <f t="shared" si="0"/>
        <v>15.494757100000001</v>
      </c>
      <c r="R3">
        <v>0</v>
      </c>
    </row>
    <row r="4" spans="1:18" x14ac:dyDescent="0.25">
      <c r="A4" t="s">
        <v>2</v>
      </c>
      <c r="B4" t="s">
        <v>21</v>
      </c>
      <c r="C4" t="s">
        <v>29</v>
      </c>
      <c r="D4">
        <v>53.416074999999999</v>
      </c>
      <c r="E4">
        <v>73.775575000000003</v>
      </c>
      <c r="F4">
        <v>90.861327149999994</v>
      </c>
      <c r="H4" t="s">
        <v>2</v>
      </c>
      <c r="I4" t="s">
        <v>20</v>
      </c>
      <c r="J4" t="s">
        <v>29</v>
      </c>
      <c r="K4">
        <v>73.463175000000007</v>
      </c>
      <c r="L4">
        <v>96.135925</v>
      </c>
      <c r="M4">
        <v>137.75036159999999</v>
      </c>
      <c r="O4">
        <f t="shared" si="1"/>
        <v>20.047100000000007</v>
      </c>
      <c r="P4">
        <f t="shared" si="0"/>
        <v>22.360349999999997</v>
      </c>
      <c r="Q4">
        <f t="shared" si="0"/>
        <v>46.889034449999997</v>
      </c>
      <c r="R4">
        <v>0</v>
      </c>
    </row>
    <row r="5" spans="1:18" x14ac:dyDescent="0.25">
      <c r="A5" t="s">
        <v>3</v>
      </c>
      <c r="B5" t="s">
        <v>21</v>
      </c>
      <c r="C5" t="s">
        <v>29</v>
      </c>
      <c r="D5">
        <v>71.122974999999997</v>
      </c>
      <c r="E5">
        <v>74.703725000000006</v>
      </c>
      <c r="F5">
        <v>76.874182349999998</v>
      </c>
      <c r="H5" t="s">
        <v>3</v>
      </c>
      <c r="I5" t="s">
        <v>20</v>
      </c>
      <c r="J5" t="s">
        <v>29</v>
      </c>
      <c r="K5">
        <v>110.379075</v>
      </c>
      <c r="L5">
        <v>114.58132500000001</v>
      </c>
      <c r="M5">
        <v>122.13049959999999</v>
      </c>
      <c r="O5">
        <f t="shared" si="1"/>
        <v>39.256100000000004</v>
      </c>
      <c r="P5">
        <f t="shared" si="0"/>
        <v>39.877600000000001</v>
      </c>
      <c r="Q5">
        <f t="shared" si="0"/>
        <v>45.256317249999995</v>
      </c>
      <c r="R5">
        <v>0</v>
      </c>
    </row>
    <row r="6" spans="1:18" x14ac:dyDescent="0.25">
      <c r="A6" t="s">
        <v>4</v>
      </c>
      <c r="B6" t="s">
        <v>21</v>
      </c>
      <c r="C6" t="s">
        <v>29</v>
      </c>
      <c r="D6">
        <v>42.930774999999997</v>
      </c>
      <c r="E6">
        <v>57.245274999999999</v>
      </c>
      <c r="F6">
        <v>60.682186229999999</v>
      </c>
      <c r="H6" t="s">
        <v>4</v>
      </c>
      <c r="I6" t="s">
        <v>20</v>
      </c>
      <c r="J6" t="s">
        <v>29</v>
      </c>
      <c r="K6">
        <v>49.287025</v>
      </c>
      <c r="L6">
        <v>61.800024999999998</v>
      </c>
      <c r="M6">
        <v>67.090233609999999</v>
      </c>
      <c r="O6">
        <f t="shared" si="1"/>
        <v>6.3562500000000028</v>
      </c>
      <c r="P6">
        <f t="shared" si="0"/>
        <v>4.5547499999999985</v>
      </c>
      <c r="Q6">
        <f t="shared" si="0"/>
        <v>6.4080473799999993</v>
      </c>
      <c r="R6">
        <v>0</v>
      </c>
    </row>
    <row r="7" spans="1:18" x14ac:dyDescent="0.25">
      <c r="A7" t="s">
        <v>5</v>
      </c>
      <c r="B7" t="s">
        <v>21</v>
      </c>
      <c r="C7" t="s">
        <v>29</v>
      </c>
      <c r="D7">
        <v>30.935749999999999</v>
      </c>
      <c r="E7">
        <v>42.328249999999997</v>
      </c>
      <c r="F7">
        <v>39.758436240000002</v>
      </c>
      <c r="H7" t="s">
        <v>5</v>
      </c>
      <c r="I7" t="s">
        <v>20</v>
      </c>
      <c r="J7" t="s">
        <v>29</v>
      </c>
      <c r="K7">
        <v>89.853750000000005</v>
      </c>
      <c r="L7">
        <v>98.496250000000003</v>
      </c>
      <c r="M7">
        <v>106.8114052</v>
      </c>
      <c r="O7">
        <f t="shared" si="1"/>
        <v>58.918000000000006</v>
      </c>
      <c r="P7">
        <f t="shared" si="0"/>
        <v>56.168000000000006</v>
      </c>
      <c r="Q7">
        <f t="shared" si="0"/>
        <v>67.052968959999987</v>
      </c>
      <c r="R7">
        <v>0</v>
      </c>
    </row>
    <row r="8" spans="1:18" x14ac:dyDescent="0.25">
      <c r="A8" t="s">
        <v>6</v>
      </c>
      <c r="B8" t="s">
        <v>21</v>
      </c>
      <c r="C8" t="s">
        <v>29</v>
      </c>
      <c r="D8">
        <v>46.382325000000002</v>
      </c>
      <c r="E8">
        <v>72.637574999999998</v>
      </c>
      <c r="F8">
        <v>98.086039049999997</v>
      </c>
      <c r="H8" t="s">
        <v>6</v>
      </c>
      <c r="I8" t="s">
        <v>20</v>
      </c>
      <c r="J8" t="s">
        <v>29</v>
      </c>
      <c r="K8">
        <v>60.964224999999999</v>
      </c>
      <c r="L8">
        <v>85.709474999999998</v>
      </c>
      <c r="M8">
        <v>122.3134088</v>
      </c>
      <c r="O8">
        <f t="shared" si="1"/>
        <v>14.581899999999997</v>
      </c>
      <c r="P8">
        <f t="shared" si="0"/>
        <v>13.071899999999999</v>
      </c>
      <c r="Q8">
        <f t="shared" si="0"/>
        <v>24.227369750000008</v>
      </c>
      <c r="R8">
        <v>0</v>
      </c>
    </row>
    <row r="9" spans="1:18" x14ac:dyDescent="0.25">
      <c r="A9" t="s">
        <v>7</v>
      </c>
      <c r="B9" t="s">
        <v>21</v>
      </c>
      <c r="C9" t="s">
        <v>29</v>
      </c>
      <c r="D9">
        <v>40.358350000000002</v>
      </c>
      <c r="E9">
        <v>57.7316</v>
      </c>
      <c r="F9">
        <v>63.701056559999998</v>
      </c>
      <c r="H9" t="s">
        <v>7</v>
      </c>
      <c r="I9" t="s">
        <v>20</v>
      </c>
      <c r="J9" t="s">
        <v>29</v>
      </c>
      <c r="K9">
        <v>46.263950000000001</v>
      </c>
      <c r="L9">
        <v>69.456950000000006</v>
      </c>
      <c r="M9">
        <v>92.295024369999993</v>
      </c>
      <c r="O9">
        <f t="shared" si="1"/>
        <v>5.9055999999999997</v>
      </c>
      <c r="P9">
        <f t="shared" si="0"/>
        <v>11.725350000000006</v>
      </c>
      <c r="Q9">
        <f t="shared" si="0"/>
        <v>28.593967809999995</v>
      </c>
      <c r="R9">
        <v>0</v>
      </c>
    </row>
    <row r="10" spans="1:18" x14ac:dyDescent="0.25">
      <c r="A10" t="s">
        <v>8</v>
      </c>
      <c r="B10" t="s">
        <v>21</v>
      </c>
      <c r="C10" t="s">
        <v>29</v>
      </c>
      <c r="D10">
        <v>37.552750000000003</v>
      </c>
      <c r="E10">
        <v>53.719250000000002</v>
      </c>
      <c r="F10">
        <v>55.675056240000004</v>
      </c>
      <c r="H10" t="s">
        <v>8</v>
      </c>
      <c r="I10" t="s">
        <v>20</v>
      </c>
      <c r="J10" t="s">
        <v>29</v>
      </c>
      <c r="K10">
        <v>62.140675000000002</v>
      </c>
      <c r="L10">
        <v>82.447675000000004</v>
      </c>
      <c r="M10">
        <v>103.528942</v>
      </c>
      <c r="O10">
        <f t="shared" si="1"/>
        <v>24.587924999999998</v>
      </c>
      <c r="P10">
        <f t="shared" si="0"/>
        <v>28.728425000000001</v>
      </c>
      <c r="Q10">
        <f t="shared" si="0"/>
        <v>47.853885759999997</v>
      </c>
      <c r="R10">
        <v>0</v>
      </c>
    </row>
    <row r="11" spans="1:18" x14ac:dyDescent="0.25">
      <c r="A11" t="s">
        <v>9</v>
      </c>
      <c r="B11" t="s">
        <v>21</v>
      </c>
      <c r="C11" t="s">
        <v>29</v>
      </c>
      <c r="D11">
        <v>56.048549999999999</v>
      </c>
      <c r="E11">
        <v>62.505299999999998</v>
      </c>
      <c r="F11">
        <v>64.462848370000003</v>
      </c>
      <c r="H11" t="s">
        <v>9</v>
      </c>
      <c r="I11" t="s">
        <v>20</v>
      </c>
      <c r="J11" t="s">
        <v>29</v>
      </c>
      <c r="K11">
        <v>75.243650000000002</v>
      </c>
      <c r="L11">
        <v>81.841650000000001</v>
      </c>
      <c r="M11">
        <v>87.396579880000004</v>
      </c>
      <c r="O11">
        <f t="shared" si="1"/>
        <v>19.195100000000004</v>
      </c>
      <c r="P11">
        <f t="shared" si="0"/>
        <v>19.336350000000003</v>
      </c>
      <c r="Q11">
        <f t="shared" si="0"/>
        <v>22.933731510000001</v>
      </c>
      <c r="R11">
        <v>0</v>
      </c>
    </row>
    <row r="12" spans="1:18" x14ac:dyDescent="0.25">
      <c r="A12" t="s">
        <v>10</v>
      </c>
      <c r="B12" t="s">
        <v>21</v>
      </c>
      <c r="C12" t="s">
        <v>29</v>
      </c>
      <c r="D12">
        <v>34.697125</v>
      </c>
      <c r="E12">
        <v>54.889875000000004</v>
      </c>
      <c r="F12">
        <v>58.11917828</v>
      </c>
      <c r="H12" t="s">
        <v>10</v>
      </c>
      <c r="I12" t="s">
        <v>20</v>
      </c>
      <c r="J12" t="s">
        <v>29</v>
      </c>
      <c r="K12">
        <v>34.030749999999998</v>
      </c>
      <c r="L12">
        <v>58.923000000000002</v>
      </c>
      <c r="M12">
        <v>81.959399480000002</v>
      </c>
      <c r="O12">
        <f t="shared" si="1"/>
        <v>-0.66637500000000216</v>
      </c>
      <c r="P12">
        <f t="shared" si="0"/>
        <v>4.0331249999999983</v>
      </c>
      <c r="Q12">
        <f t="shared" si="0"/>
        <v>23.840221200000002</v>
      </c>
      <c r="R12">
        <v>0</v>
      </c>
    </row>
    <row r="13" spans="1:18" x14ac:dyDescent="0.25">
      <c r="A13" t="s">
        <v>11</v>
      </c>
      <c r="B13" t="s">
        <v>21</v>
      </c>
      <c r="C13" t="s">
        <v>29</v>
      </c>
      <c r="D13">
        <v>46.192174999999999</v>
      </c>
      <c r="E13">
        <v>64.830924999999993</v>
      </c>
      <c r="F13">
        <v>74.071159140000006</v>
      </c>
      <c r="H13" t="s">
        <v>11</v>
      </c>
      <c r="I13" t="s">
        <v>20</v>
      </c>
      <c r="J13" t="s">
        <v>29</v>
      </c>
      <c r="K13">
        <v>54.6372</v>
      </c>
      <c r="L13">
        <v>71.0047</v>
      </c>
      <c r="M13">
        <v>82.160114730000004</v>
      </c>
      <c r="O13">
        <f t="shared" si="1"/>
        <v>8.4450250000000011</v>
      </c>
      <c r="P13">
        <f t="shared" si="0"/>
        <v>6.1737750000000062</v>
      </c>
      <c r="Q13">
        <f t="shared" si="0"/>
        <v>8.0889555899999976</v>
      </c>
      <c r="R13">
        <v>0</v>
      </c>
    </row>
    <row r="14" spans="1:18" x14ac:dyDescent="0.25">
      <c r="A14" t="s">
        <v>12</v>
      </c>
      <c r="B14" t="s">
        <v>21</v>
      </c>
      <c r="C14" t="s">
        <v>29</v>
      </c>
      <c r="D14">
        <v>48.277875000000002</v>
      </c>
      <c r="E14">
        <v>66.638125000000002</v>
      </c>
      <c r="F14">
        <v>78.691612199999994</v>
      </c>
      <c r="H14" t="s">
        <v>12</v>
      </c>
      <c r="I14" t="s">
        <v>20</v>
      </c>
      <c r="J14" t="s">
        <v>29</v>
      </c>
      <c r="K14">
        <v>59.09</v>
      </c>
      <c r="L14">
        <v>78.773750000000007</v>
      </c>
      <c r="M14">
        <v>97.464464629999995</v>
      </c>
      <c r="O14">
        <f t="shared" si="1"/>
        <v>10.812125000000002</v>
      </c>
      <c r="P14">
        <f t="shared" si="0"/>
        <v>12.135625000000005</v>
      </c>
      <c r="Q14">
        <f t="shared" si="0"/>
        <v>18.77285243</v>
      </c>
      <c r="R14">
        <v>0</v>
      </c>
    </row>
    <row r="15" spans="1:18" x14ac:dyDescent="0.25">
      <c r="A15" t="s">
        <v>13</v>
      </c>
      <c r="B15" t="s">
        <v>21</v>
      </c>
      <c r="C15" t="s">
        <v>29</v>
      </c>
      <c r="D15">
        <v>66.355924999999999</v>
      </c>
      <c r="E15">
        <v>95.248175000000003</v>
      </c>
      <c r="F15">
        <v>161.75147720000001</v>
      </c>
      <c r="H15" t="s">
        <v>13</v>
      </c>
      <c r="I15" t="s">
        <v>20</v>
      </c>
      <c r="J15" t="s">
        <v>29</v>
      </c>
      <c r="K15">
        <v>95.689975000000004</v>
      </c>
      <c r="L15">
        <v>124.54147500000001</v>
      </c>
      <c r="M15">
        <v>232.14753099999999</v>
      </c>
      <c r="O15">
        <f t="shared" si="1"/>
        <v>29.334050000000005</v>
      </c>
      <c r="P15">
        <f t="shared" si="0"/>
        <v>29.293300000000002</v>
      </c>
      <c r="Q15">
        <f t="shared" si="0"/>
        <v>70.396053799999976</v>
      </c>
      <c r="R15">
        <v>0</v>
      </c>
    </row>
    <row r="16" spans="1:18" x14ac:dyDescent="0.25">
      <c r="A16" t="s">
        <v>14</v>
      </c>
      <c r="B16" t="s">
        <v>21</v>
      </c>
      <c r="C16" t="s">
        <v>29</v>
      </c>
      <c r="D16">
        <v>57.889400000000002</v>
      </c>
      <c r="E16">
        <v>71.785899999999998</v>
      </c>
      <c r="F16">
        <v>80.169339260000001</v>
      </c>
      <c r="H16" t="s">
        <v>14</v>
      </c>
      <c r="I16" t="s">
        <v>20</v>
      </c>
      <c r="J16" t="s">
        <v>29</v>
      </c>
      <c r="K16">
        <v>68.958749999999995</v>
      </c>
      <c r="L16">
        <v>85.566500000000005</v>
      </c>
      <c r="M16">
        <v>104.7842966</v>
      </c>
      <c r="O16">
        <f t="shared" si="1"/>
        <v>11.069349999999993</v>
      </c>
      <c r="P16">
        <f t="shared" si="0"/>
        <v>13.780600000000007</v>
      </c>
      <c r="Q16">
        <f t="shared" si="0"/>
        <v>24.614957340000004</v>
      </c>
      <c r="R16">
        <v>0</v>
      </c>
    </row>
    <row r="17" spans="1:18" x14ac:dyDescent="0.25">
      <c r="A17" t="s">
        <v>15</v>
      </c>
      <c r="B17" t="s">
        <v>21</v>
      </c>
      <c r="C17" t="s">
        <v>29</v>
      </c>
      <c r="D17">
        <v>49.023724999999999</v>
      </c>
      <c r="E17">
        <v>60.671975000000003</v>
      </c>
      <c r="F17">
        <v>64.504885709999996</v>
      </c>
      <c r="H17" t="s">
        <v>15</v>
      </c>
      <c r="I17" t="s">
        <v>20</v>
      </c>
      <c r="J17" t="s">
        <v>29</v>
      </c>
      <c r="K17">
        <v>53.983175000000003</v>
      </c>
      <c r="L17">
        <v>63.872425</v>
      </c>
      <c r="M17">
        <v>67.759145910000001</v>
      </c>
      <c r="O17">
        <f t="shared" si="1"/>
        <v>4.9594500000000039</v>
      </c>
      <c r="P17">
        <f t="shared" si="0"/>
        <v>3.2004499999999965</v>
      </c>
      <c r="Q17">
        <f t="shared" si="0"/>
        <v>3.2542602000000045</v>
      </c>
      <c r="R17">
        <v>0</v>
      </c>
    </row>
    <row r="18" spans="1:18" x14ac:dyDescent="0.25">
      <c r="A18" t="s">
        <v>16</v>
      </c>
      <c r="B18" t="s">
        <v>21</v>
      </c>
      <c r="C18" t="s">
        <v>29</v>
      </c>
      <c r="D18">
        <v>41.648274999999998</v>
      </c>
      <c r="E18">
        <v>72.664024999999995</v>
      </c>
      <c r="F18">
        <v>113.1713584</v>
      </c>
      <c r="H18" t="s">
        <v>16</v>
      </c>
      <c r="I18" t="s">
        <v>20</v>
      </c>
      <c r="J18" t="s">
        <v>29</v>
      </c>
      <c r="K18">
        <v>52.600124999999998</v>
      </c>
      <c r="L18">
        <v>82.605374999999995</v>
      </c>
      <c r="M18">
        <v>133.4965052</v>
      </c>
      <c r="O18">
        <f t="shared" si="1"/>
        <v>10.95185</v>
      </c>
      <c r="P18">
        <f t="shared" si="1"/>
        <v>9.9413499999999999</v>
      </c>
      <c r="Q18">
        <f t="shared" si="1"/>
        <v>20.325146799999999</v>
      </c>
      <c r="R18">
        <v>0</v>
      </c>
    </row>
    <row r="19" spans="1:18" x14ac:dyDescent="0.25">
      <c r="A19" t="s">
        <v>17</v>
      </c>
      <c r="B19" t="s">
        <v>21</v>
      </c>
      <c r="C19" t="s">
        <v>29</v>
      </c>
      <c r="D19">
        <v>70.627449999999996</v>
      </c>
      <c r="E19">
        <v>91.876199999999997</v>
      </c>
      <c r="F19">
        <v>124.22356019999999</v>
      </c>
      <c r="H19" t="s">
        <v>17</v>
      </c>
      <c r="I19" t="s">
        <v>20</v>
      </c>
      <c r="J19" t="s">
        <v>29</v>
      </c>
      <c r="K19">
        <v>91.026049999999998</v>
      </c>
      <c r="L19">
        <v>112.4663</v>
      </c>
      <c r="M19">
        <v>160.85296890000001</v>
      </c>
      <c r="O19">
        <f t="shared" si="1"/>
        <v>20.398600000000002</v>
      </c>
      <c r="P19">
        <f t="shared" si="1"/>
        <v>20.590100000000007</v>
      </c>
      <c r="Q19">
        <f t="shared" si="1"/>
        <v>36.629408700000013</v>
      </c>
      <c r="R19">
        <v>0</v>
      </c>
    </row>
    <row r="20" spans="1:18" x14ac:dyDescent="0.25">
      <c r="A20" t="s">
        <v>18</v>
      </c>
      <c r="B20" t="s">
        <v>21</v>
      </c>
      <c r="C20" t="s">
        <v>29</v>
      </c>
      <c r="D20">
        <v>63.283200000000001</v>
      </c>
      <c r="E20">
        <v>77.571700000000007</v>
      </c>
      <c r="F20">
        <v>89.168556859999995</v>
      </c>
      <c r="H20" t="s">
        <v>18</v>
      </c>
      <c r="I20" t="s">
        <v>20</v>
      </c>
      <c r="J20" t="s">
        <v>29</v>
      </c>
      <c r="K20">
        <v>78.118099999999998</v>
      </c>
      <c r="L20">
        <v>90.754350000000002</v>
      </c>
      <c r="M20">
        <v>106.07510689999999</v>
      </c>
      <c r="O20">
        <f t="shared" si="1"/>
        <v>14.834899999999998</v>
      </c>
      <c r="P20">
        <f t="shared" si="1"/>
        <v>13.182649999999995</v>
      </c>
      <c r="Q20">
        <f t="shared" si="1"/>
        <v>16.906550039999999</v>
      </c>
      <c r="R20">
        <v>0</v>
      </c>
    </row>
    <row r="21" spans="1:18" x14ac:dyDescent="0.25">
      <c r="A21" t="s">
        <v>19</v>
      </c>
      <c r="B21" t="s">
        <v>21</v>
      </c>
      <c r="C21" t="s">
        <v>29</v>
      </c>
      <c r="D21">
        <v>48.173699999999997</v>
      </c>
      <c r="E21">
        <v>69.445700000000002</v>
      </c>
      <c r="F21">
        <v>84.02378951</v>
      </c>
      <c r="H21" t="s">
        <v>19</v>
      </c>
      <c r="I21" t="s">
        <v>20</v>
      </c>
      <c r="J21" t="s">
        <v>29</v>
      </c>
      <c r="K21">
        <v>77.408600000000007</v>
      </c>
      <c r="L21">
        <v>97.9101</v>
      </c>
      <c r="M21">
        <v>132.0427214</v>
      </c>
      <c r="O21">
        <f t="shared" si="1"/>
        <v>29.23490000000001</v>
      </c>
      <c r="P21">
        <f t="shared" si="1"/>
        <v>28.464399999999998</v>
      </c>
      <c r="Q21">
        <f t="shared" si="1"/>
        <v>48.018931890000005</v>
      </c>
      <c r="R21">
        <v>0</v>
      </c>
    </row>
    <row r="23" spans="1:18" x14ac:dyDescent="0.25">
      <c r="N23" t="s">
        <v>33</v>
      </c>
      <c r="O23">
        <f>AVERAGE(O2:O21)</f>
        <v>17.698161249999998</v>
      </c>
      <c r="P23">
        <f t="shared" ref="P23:Q23" si="2">AVERAGE(P2:P21)</f>
        <v>18.151661250000004</v>
      </c>
      <c r="Q23">
        <f t="shared" si="2"/>
        <v>29.829805154999995</v>
      </c>
    </row>
    <row r="24" spans="1:18" x14ac:dyDescent="0.25">
      <c r="N24" t="s">
        <v>34</v>
      </c>
      <c r="O24">
        <f>TTEST(O2:O21,R2:R21,2,1)</f>
        <v>1.7028563893447527E-5</v>
      </c>
      <c r="P24">
        <f>TTEST(P2:P21,R2:R21,2,1)</f>
        <v>7.7204404795293962E-6</v>
      </c>
      <c r="Q24">
        <f>TTEST(Q2:Q21,R2:R21,2,1)</f>
        <v>1.0306122451946431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WM</vt:lpstr>
      <vt:lpstr>V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g</dc:creator>
  <cp:lastModifiedBy>csg</cp:lastModifiedBy>
  <dcterms:created xsi:type="dcterms:W3CDTF">2014-11-24T18:48:34Z</dcterms:created>
  <dcterms:modified xsi:type="dcterms:W3CDTF">2014-11-24T18:56:42Z</dcterms:modified>
</cp:coreProperties>
</file>